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W$1</definedName>
  </definedNames>
  <calcPr calcId="145621"/>
</workbook>
</file>

<file path=xl/calcChain.xml><?xml version="1.0" encoding="utf-8"?>
<calcChain xmlns="http://schemas.openxmlformats.org/spreadsheetml/2006/main">
  <c r="G2" i="2" l="1"/>
  <c r="H2" i="2"/>
  <c r="I2" i="2"/>
  <c r="J2" i="2"/>
  <c r="K2" i="2"/>
  <c r="L2" i="2"/>
  <c r="G3" i="2"/>
  <c r="H3" i="2"/>
  <c r="I3" i="2"/>
  <c r="J3" i="2"/>
  <c r="K3" i="2"/>
  <c r="L3" i="2"/>
  <c r="G4" i="2"/>
  <c r="H4" i="2"/>
  <c r="I4" i="2"/>
  <c r="J4" i="2"/>
  <c r="K4" i="2"/>
  <c r="L4" i="2"/>
  <c r="G5" i="2"/>
  <c r="H5" i="2"/>
  <c r="I5" i="2"/>
  <c r="J5" i="2"/>
  <c r="K5" i="2"/>
  <c r="L5" i="2"/>
  <c r="G6" i="2"/>
  <c r="H6" i="2"/>
  <c r="I6" i="2"/>
  <c r="J6" i="2"/>
  <c r="K6" i="2"/>
  <c r="L6" i="2"/>
  <c r="G7" i="2"/>
  <c r="H7" i="2"/>
  <c r="I7" i="2"/>
  <c r="J7" i="2"/>
  <c r="K7" i="2"/>
  <c r="L7" i="2"/>
  <c r="G8" i="2"/>
  <c r="H8" i="2"/>
  <c r="I8" i="2"/>
  <c r="J8" i="2"/>
  <c r="K8" i="2"/>
  <c r="L8" i="2"/>
  <c r="G9" i="2"/>
  <c r="H9" i="2"/>
  <c r="I9" i="2"/>
  <c r="J9" i="2"/>
  <c r="K9" i="2"/>
  <c r="L9" i="2"/>
  <c r="G10" i="2"/>
  <c r="H10" i="2"/>
  <c r="I10" i="2"/>
  <c r="J10" i="2"/>
  <c r="K10" i="2"/>
  <c r="L10" i="2"/>
  <c r="G11" i="2"/>
  <c r="H11" i="2"/>
  <c r="I11" i="2"/>
  <c r="J11" i="2"/>
  <c r="K11" i="2"/>
  <c r="L11" i="2"/>
  <c r="G12" i="2"/>
  <c r="H12" i="2"/>
  <c r="I12" i="2"/>
  <c r="J12" i="2"/>
  <c r="K12" i="2"/>
  <c r="L12" i="2"/>
  <c r="G13" i="2"/>
  <c r="H13" i="2"/>
  <c r="I13" i="2"/>
  <c r="J13" i="2"/>
  <c r="K13" i="2"/>
  <c r="L13" i="2"/>
  <c r="G14" i="2"/>
  <c r="H14" i="2"/>
  <c r="I14" i="2"/>
  <c r="J14" i="2"/>
  <c r="K14" i="2"/>
  <c r="L14" i="2"/>
  <c r="G15" i="2"/>
  <c r="H15" i="2"/>
  <c r="I15" i="2"/>
  <c r="J15" i="2"/>
  <c r="K15" i="2"/>
  <c r="L15" i="2"/>
  <c r="G16" i="2"/>
  <c r="H16" i="2"/>
  <c r="I16" i="2"/>
  <c r="J16" i="2"/>
  <c r="K16" i="2"/>
  <c r="L16" i="2"/>
  <c r="G17" i="2"/>
  <c r="H17" i="2"/>
  <c r="I17" i="2"/>
  <c r="J17" i="2"/>
  <c r="K17" i="2"/>
  <c r="L17" i="2"/>
  <c r="G18" i="2"/>
  <c r="H18" i="2"/>
  <c r="I18" i="2"/>
  <c r="J18" i="2"/>
  <c r="K18" i="2"/>
  <c r="L18" i="2"/>
  <c r="G19" i="2"/>
  <c r="H19" i="2"/>
  <c r="I19" i="2"/>
  <c r="J19" i="2"/>
  <c r="K19" i="2"/>
  <c r="L19" i="2"/>
  <c r="G20" i="2"/>
  <c r="H20" i="2"/>
  <c r="I20" i="2"/>
  <c r="J20" i="2"/>
  <c r="K20" i="2"/>
  <c r="L20" i="2"/>
  <c r="G21" i="2"/>
  <c r="H21" i="2"/>
  <c r="I21" i="2"/>
  <c r="J21" i="2"/>
  <c r="K21" i="2"/>
  <c r="L21" i="2"/>
  <c r="G22" i="2"/>
  <c r="H22" i="2"/>
  <c r="I22" i="2"/>
  <c r="J22" i="2"/>
  <c r="K22" i="2"/>
  <c r="L22" i="2"/>
  <c r="G23" i="2"/>
  <c r="H23" i="2"/>
  <c r="I23" i="2"/>
  <c r="J23" i="2"/>
  <c r="K23" i="2"/>
  <c r="L23" i="2"/>
  <c r="G24" i="2"/>
  <c r="H24" i="2"/>
  <c r="I24" i="2"/>
  <c r="J24" i="2"/>
  <c r="K24" i="2"/>
  <c r="L24" i="2"/>
  <c r="G25" i="2"/>
  <c r="H25" i="2"/>
  <c r="I25" i="2"/>
  <c r="J25" i="2"/>
  <c r="K25" i="2"/>
  <c r="L25" i="2"/>
  <c r="G26" i="2"/>
  <c r="H26" i="2"/>
  <c r="I26" i="2"/>
  <c r="J26" i="2"/>
  <c r="K26" i="2"/>
  <c r="L26" i="2"/>
  <c r="G27" i="2"/>
  <c r="H27" i="2"/>
  <c r="I27" i="2"/>
  <c r="J27" i="2"/>
  <c r="K27" i="2"/>
  <c r="L27" i="2"/>
  <c r="G28" i="2"/>
  <c r="H28" i="2"/>
  <c r="I28" i="2"/>
  <c r="J28" i="2"/>
  <c r="K28" i="2"/>
  <c r="L28" i="2"/>
  <c r="G29" i="2"/>
  <c r="H29" i="2"/>
  <c r="I29" i="2"/>
  <c r="J29" i="2"/>
  <c r="K29" i="2"/>
  <c r="L29" i="2"/>
  <c r="G30" i="2"/>
  <c r="H30" i="2"/>
  <c r="I30" i="2"/>
  <c r="J30" i="2"/>
  <c r="K30" i="2"/>
  <c r="L30" i="2"/>
  <c r="H1" i="2"/>
  <c r="I1" i="2"/>
  <c r="J1" i="2"/>
  <c r="K1" i="2"/>
  <c r="L1" i="2"/>
  <c r="G1" i="2"/>
</calcChain>
</file>

<file path=xl/sharedStrings.xml><?xml version="1.0" encoding="utf-8"?>
<sst xmlns="http://schemas.openxmlformats.org/spreadsheetml/2006/main" count="353" uniqueCount="179">
  <si>
    <t>ncbi_105222505</t>
  </si>
  <si>
    <t>ncbi_105223011</t>
  </si>
  <si>
    <t>ncbi_105223013</t>
  </si>
  <si>
    <t>ncbi_105223014</t>
  </si>
  <si>
    <t>ncbi_105224455</t>
  </si>
  <si>
    <t>ncbi_105225337</t>
  </si>
  <si>
    <t>ncbi_105226421</t>
  </si>
  <si>
    <t>ncbi_105226670</t>
  </si>
  <si>
    <t>ncbi_105227460</t>
  </si>
  <si>
    <t>ncbi_105228386</t>
  </si>
  <si>
    <t>ncbi_105228387</t>
  </si>
  <si>
    <t>ncbi_105229064</t>
  </si>
  <si>
    <t>ncbi_105229065</t>
  </si>
  <si>
    <t>ncbi_105229511</t>
  </si>
  <si>
    <t>ncbi_105230049</t>
  </si>
  <si>
    <t>ncbi_105230305</t>
  </si>
  <si>
    <t>ncbi_105230608</t>
  </si>
  <si>
    <t>ncbi_105231156</t>
  </si>
  <si>
    <t>ncbi_105232701</t>
  </si>
  <si>
    <t>ncbi_105232922</t>
  </si>
  <si>
    <t>ncbi_105233630</t>
  </si>
  <si>
    <t>ncbi_109579825</t>
  </si>
  <si>
    <t>ncbi_109579826</t>
  </si>
  <si>
    <t>ncbi_125777108</t>
  </si>
  <si>
    <t>ncbi_125777841</t>
  </si>
  <si>
    <t>ncbi_125777842</t>
  </si>
  <si>
    <t>ncbi_125777843</t>
  </si>
  <si>
    <t>ncbi_125777844</t>
  </si>
  <si>
    <t>ncbi_125778663</t>
  </si>
  <si>
    <t>ncbi_125779014</t>
  </si>
  <si>
    <t>id</t>
  </si>
  <si>
    <t>female-0d_fpkm</t>
  </si>
  <si>
    <t>male-0d_fpkm</t>
  </si>
  <si>
    <t>female-6d_fpkm</t>
  </si>
  <si>
    <t>male-6d_fpkm</t>
  </si>
  <si>
    <t>female-12d_fpkm</t>
  </si>
  <si>
    <t>male-12d_fpkm</t>
  </si>
  <si>
    <t>female-0d_count</t>
  </si>
  <si>
    <t>male-0d_count</t>
  </si>
  <si>
    <t>female-6d_count</t>
  </si>
  <si>
    <t>male-6d_count</t>
  </si>
  <si>
    <t>female-12d_count</t>
  </si>
  <si>
    <t>male-12d_count</t>
  </si>
  <si>
    <t>Symbol</t>
  </si>
  <si>
    <t>Description</t>
  </si>
  <si>
    <t>KEGG_A_class</t>
  </si>
  <si>
    <t>KEGG_B_class</t>
  </si>
  <si>
    <t>Pathway</t>
  </si>
  <si>
    <t>K_ID</t>
  </si>
  <si>
    <t>GO Component</t>
  </si>
  <si>
    <t>GO Function</t>
  </si>
  <si>
    <t>GO Process</t>
  </si>
  <si>
    <t>TF_family</t>
  </si>
  <si>
    <t>LOC105222505</t>
  </si>
  <si>
    <t>proton-coupled amino acid transporter-like protein pathetic, transcript variant X1</t>
  </si>
  <si>
    <t>Organismal Systems</t>
  </si>
  <si>
    <t>Digestive system</t>
  </si>
  <si>
    <t>ko04974//Protein digestion and absorption</t>
  </si>
  <si>
    <t>K14209</t>
  </si>
  <si>
    <t>GO:0005575//cellular_component;GO:0005622//intracellular;GO:0005623//cell;GO:0005737//cytoplasm;GO:0005773//vacuole;GO:0005774//vacuolar membrane;GO:0016020//membrane;GO:0031090//organelle membrane;GO:0043226//organelle;GO:0043227//membrane-bounded organelle;GO:0043229//intracellular organelle;GO:0043231//intracellular membrane-bounded organelle;GO:0044422//organelle part;GO:0044424//intracellular part;GO:0044437//vacuolar part;GO:0044444//cytoplasmic part;GO:0044446//intracellular organelle part;GO:0044464//cell part;GO:0098588//bounding membrane of organelle;GO:0098805//whole membrane</t>
  </si>
  <si>
    <t>GO:0003674//molecular_function;GO:0005215//transporter activity;GO:0005342//organic acid transmembrane transporter activity;GO:0008509//anion transmembrane transporter activity;GO:0008514//organic anion transmembrane transporter activity;GO:0015075//ion transmembrane transporter activity;GO:0015171//amino acid transmembrane transporter activity;GO:0015318//inorganic molecular entity transmembrane transporter activity;GO:0022857//transmembrane transporter activity;GO:0046943//carboxylic acid transmembrane transporter activity</t>
  </si>
  <si>
    <t>GO:0003333//amino acid transmembrane transport;GO:0006810//transport;GO:0006811//ion transport;GO:0006820//anion transport;GO:0006865//amino acid transport;GO:0008150//biological_process;GO:0015711//organic anion transport;GO:0015849//organic acid transport;GO:0034220//ion transmembrane transport;GO:0046942//carboxylic acid transport;GO:0051179//localization;GO:0051234//establishment of localization;GO:0055085//transmembrane transport;GO:0071702//organic substance transport;GO:0071705//nitrogen compound transport;GO:0098656//anion transmembrane transport;GO:1903825//organic acid transmembrane transport;GO:1905039//carboxylic acid transmembrane transport</t>
  </si>
  <si>
    <t>--</t>
  </si>
  <si>
    <t>LOC105223011</t>
  </si>
  <si>
    <t>peptide transporter family 1, transcript variant X2</t>
  </si>
  <si>
    <t>K14206</t>
  </si>
  <si>
    <t>GO:0005575//cellular_component;GO:0016020//membrane</t>
  </si>
  <si>
    <t>GO:0003674//molecular_function;GO:0003883//CTP synthase activity;GO:0005215//transporter activity;GO:0015333//peptide:proton symporter activity;GO:0022857//transmembrane transporter activity</t>
  </si>
  <si>
    <t>GO:0006221//pyrimidine nucleotide biosynthetic process;GO:0006810//transport;GO:0006857//oligopeptide transport;GO:0008150//biological_process;GO:0009220//pyrimidine ribonucleotide biosynthetic process;GO:0015833//peptide transport;GO:0042886//amide transport;GO:0051179//localization;GO:0051234//establishment of localization;GO:0055085//transmembrane transport;GO:0071702//organic substance transport;GO:0071705//nitrogen compound transport</t>
  </si>
  <si>
    <t>LOC105223013</t>
  </si>
  <si>
    <t>GO:0005575//cellular_component;GO:0005622//intracellular;GO:0005623//cell;GO:0005737//cytoplasm;GO:0005886//plasma membrane;GO:0005887//integral component of plasma membrane;GO:0012506//vesicle membrane;GO:0016020//membrane;GO:0016021//integral component of membrane;GO:0030139//endocytic vesicle;GO:0030659//cytoplasmic vesicle membrane;GO:0030666//endocytic vesicle membrane;GO:0030670//phagocytic vesicle membrane;GO:0031090//organelle membrane;GO:0031224//intrinsic component of membrane;GO:0031226//intrinsic component of plasma membrane;GO:0031410//cytoplasmic vesicle;GO:0031982//vesicle;GO:0043226//organelle;GO:0043227//membrane-bounded organelle;GO:0043229//intracellular organelle;GO:0044422//organelle part;GO:0044424//intracellular part;GO:0044425//membrane part;GO:0044433//cytoplasmic vesicle part;GO:0044444//cytoplasmic part;GO:0044446//intracellular organelle part;GO:0044459//plasma membrane part;GO:0044464//cell part;GO:0045335//phagocytic vesicle;GO:0071944//cell periphery;GO:0097708//intracellular vesicle;GO:0098588//bounding membrane of organelle;GO:0098805//whole membrane</t>
  </si>
  <si>
    <t>GO:0003674//molecular_function;GO:0005215//transporter activity;GO:0005427//proton-dependent oligopeptide secondary active transmembrane transporter activity;GO:0015291//secondary active transmembrane transporter activity;GO:0015322//secondary active oligopeptide transmembrane transporter activity;GO:0015333//peptide:proton symporter activity;GO:0022804//active transmembrane transporter activity;GO:0022857//transmembrane transporter activity;GO:0035673//oligopeptide transmembrane transporter activity;GO:0042887//amide transmembrane transporter activity;GO:1904680//peptide transmembrane transporter activity</t>
  </si>
  <si>
    <t>GO:0006810//transport;GO:0006857//oligopeptide transport;GO:0008150//biological_process;GO:0015833//peptide transport;GO:0035442//dipeptide transmembrane transport;GO:0035672//oligopeptide transmembrane transport;GO:0042886//amide transport;GO:0042938//dipeptide transport;GO:0051179//localization;GO:0051234//establishment of localization;GO:0055085//transmembrane transport;GO:0071702//organic substance transport;GO:0071705//nitrogen compound transport</t>
  </si>
  <si>
    <t>LOC105223014</t>
  </si>
  <si>
    <t>peptide transporter family 1-like</t>
  </si>
  <si>
    <t>GO:0003674//molecular_function;GO:0005215//transporter activity;GO:0015333//peptide:proton symporter activity;GO:0022857//transmembrane transporter activity</t>
  </si>
  <si>
    <t>GO:0006810//transport;GO:0006857//oligopeptide transport;GO:0008150//biological_process;GO:0015833//peptide transport;GO:0042886//amide transport;GO:0051179//localization;GO:0051234//establishment of localization;GO:0055085//transmembrane transport;GO:0071702//organic substance transport;GO:0071705//nitrogen compound transport</t>
  </si>
  <si>
    <t>LOC105224455</t>
  </si>
  <si>
    <t>EMI domain-containing protein 1, transcript variant X1</t>
  </si>
  <si>
    <t>K19721</t>
  </si>
  <si>
    <t>GO:0005575//cellular_component;GO:0005576//extracellular region;GO:0005581//collagen trimer;GO:0005622//intracellular;GO:0005623//cell;GO:0005737//cytoplasm;GO:0005783//endoplasmic reticulum;GO:0005788//endoplasmic reticulum lumen;GO:0005829//cytosol;GO:0012505//endomembrane system;GO:0031974//membrane-enclosed lumen;GO:0032991//protein-containing complex;GO:0043226//organelle;GO:0043227//membrane-bounded organelle;GO:0043229//intracellular organelle;GO:0043231//intracellular membrane-bounded organelle;GO:0043233//organelle lumen;GO:0044422//organelle part;GO:0044424//intracellular part;GO:0044432//endoplasmic reticulum part;GO:0044444//cytoplasmic part;GO:0044446//intracellular organelle part;GO:0044464//cell part;GO:0070013//intracellular organelle lumen</t>
  </si>
  <si>
    <t>GO:0003674//molecular_function;GO:0005198//structural molecule activity;GO:0042302//structural constituent of cuticle</t>
  </si>
  <si>
    <t>GO:0007275//multicellular organism development;GO:0007591//molting cycle, chitin-based cuticle;GO:0007593//chitin-based cuticle sclerotization;GO:0008150//biological_process;GO:0021700//developmental maturation;GO:0022404//molting cycle process;GO:0032501//multicellular organismal process;GO:0032502//developmental process;GO:0042303//molting cycle;GO:0042335//cuticle development;GO:0043473//pigmentation;GO:0048066//developmental pigmentation;GO:0048067//cuticle pigmentation;GO:0048085//adult chitin-containing cuticle pigmentation;GO:0048856//anatomical structure development</t>
  </si>
  <si>
    <t>LOC105225337</t>
  </si>
  <si>
    <t>venom dipeptidyl peptidase 4</t>
  </si>
  <si>
    <t>K01278</t>
  </si>
  <si>
    <t>GO:0005575//cellular_component;GO:0005576//extracellular region</t>
  </si>
  <si>
    <t>GO:0003674//molecular_function;GO:0003824//catalytic activity;GO:0003847//1-alkyl-2-acetylglycerophosphocholine esterase activity;GO:0004177//aminopeptidase activity;GO:0008233//peptidase activity;GO:0008236//serine-type peptidase activity;GO:0008238//exopeptidase activity;GO:0008239//dipeptidyl-peptidase activity;GO:0016787//hydrolase activity;GO:0017171//serine hydrolase activity;GO:0070011//peptidase activity, acting on L-amino acid peptides;GO:0140096//catalytic activity, acting on a protein</t>
  </si>
  <si>
    <t>GO:0006508//proteolysis;GO:0006807//nitrogen compound metabolic process;GO:0008150//biological_process;GO:0008152//metabolic process;GO:0016042//lipid catabolic process;GO:0019538//protein metabolic process;GO:0043170//macromolecule metabolic process;GO:0044238//primary metabolic process;GO:0071704//organic substance metabolic process;GO:1901564//organonitrogen compound metabolic process</t>
  </si>
  <si>
    <t>LOC105226421</t>
  </si>
  <si>
    <t>trypsin-3-like</t>
  </si>
  <si>
    <t>Organismal Systems;Organismal Systems;Environmental Information Processing;Human Diseases</t>
  </si>
  <si>
    <t>Digestive system;Digestive system;Signaling molecules and interaction;Infectious disease: viral</t>
  </si>
  <si>
    <t>ko04972//Pancreatic secretion;ko04974//Protein digestion and absorption;ko04080//Neuroactive ligand-receptor interaction;ko05164//Influenza A</t>
  </si>
  <si>
    <t>K01312;K01312;K01312;K01312</t>
  </si>
  <si>
    <t>-</t>
  </si>
  <si>
    <t>GO:0004252//serine-type endopeptidase activity</t>
  </si>
  <si>
    <t>GO:0006355//regulation of transcription, DNA-templated;GO:0006508//proteolysis</t>
  </si>
  <si>
    <t>LOC105226670</t>
  </si>
  <si>
    <t>proton-coupled amino acid transporter-like protein CG1139, transcript variant X1</t>
  </si>
  <si>
    <t>GO:0009522//photosystem I;GO:0009538//photosystem I reaction center</t>
  </si>
  <si>
    <t>GO:0015979//photosynthesis</t>
  </si>
  <si>
    <t>LOC105227460</t>
  </si>
  <si>
    <t>serine protease SP24D</t>
  </si>
  <si>
    <t>GO:0030288//outer membrane-bounded periplasmic space</t>
  </si>
  <si>
    <t>GO:0004252//serine-type endopeptidase activity;GO:0005515//protein binding</t>
  </si>
  <si>
    <t>GO:0006508//proteolysis;GO:0006950//response to stress</t>
  </si>
  <si>
    <t>LOC105228386</t>
  </si>
  <si>
    <t>trypsin theta</t>
  </si>
  <si>
    <t>GO:0006508//proteolysis</t>
  </si>
  <si>
    <t>LOC105228387</t>
  </si>
  <si>
    <t>trypsin</t>
  </si>
  <si>
    <t>LOC105229064</t>
  </si>
  <si>
    <t>proton-coupled amino acid transporter-like protein CG1139, transcript variant X2</t>
  </si>
  <si>
    <t>LOC105229065</t>
  </si>
  <si>
    <t>proton-coupled amino acid transporter-like protein CG1139</t>
  </si>
  <si>
    <t>LOC105229511</t>
  </si>
  <si>
    <t>chymotrypsin-2</t>
  </si>
  <si>
    <t>Organismal Systems;Organismal Systems</t>
  </si>
  <si>
    <t>Digestive system;Digestive system</t>
  </si>
  <si>
    <t>ko04972//Pancreatic secretion;ko04974//Protein digestion and absorption</t>
  </si>
  <si>
    <t>K01310;K01310</t>
  </si>
  <si>
    <t>GO:0003674//molecular_function;GO:0003824//catalytic activity;GO:0004175//endopeptidase activity;GO:0004252//serine-type endopeptidase activity;GO:0008233//peptidase activity;GO:0008236//serine-type peptidase activity;GO:0016787//hydrolase activity;GO:0017171//serine hydrolase activity;GO:0070011//peptidase activity, acting on L-amino acid peptides;GO:0140096//catalytic activity, acting on a protein</t>
  </si>
  <si>
    <t>GO:0006508//proteolysis;GO:0006807//nitrogen compound metabolic process;GO:0008150//biological_process;GO:0008152//metabolic process;GO:0019538//protein metabolic process;GO:0043170//macromolecule metabolic process;GO:0044238//primary metabolic process;GO:0071704//organic substance metabolic process;GO:1901564//organonitrogen compound metabolic process</t>
  </si>
  <si>
    <t>LOC105230049</t>
  </si>
  <si>
    <t>GO:0000323//lytic vacuole;GO:0005575//cellular_component;GO:0005622//intracellular;GO:0005623//cell;GO:0005737//cytoplasm;GO:0005764//lysosome;GO:0005768//endosome;GO:0005773//vacuole;GO:0005774//vacuolar membrane;GO:0005886//plasma membrane;GO:0012505//endomembrane system;GO:0016020//membrane;GO:0030424//axon;GO:0030425//dendrite;GO:0031090//organelle membrane;GO:0031410//cytoplasmic vesicle;GO:0031982//vesicle;GO:0036019//endolysosome;GO:0036477//somatodendritic compartment;GO:0042995//cell projection;GO:0043005//neuron projection;GO:0043025//neuronal cell body;GO:0043226//organelle;GO:0043227//membrane-bounded organelle;GO:0043229//intracellular organelle;GO:0043231//intracellular membrane-bounded organelle;GO:0044297//cell body;GO:0044422//organelle part;GO:0044424//intracellular part;GO:0044437//vacuolar part;GO:0044444//cytoplasmic part;GO:0044446//intracellular organelle part;GO:0044463//cell projection part;GO:0044464//cell part;GO:0071944//cell periphery;GO:0097447//dendritic tree;GO:0097458//neuron part;GO:0097708//intracellular vesicle;GO:0098588//bounding membrane of organelle;GO:0098805//whole membrane;GO:0120025//plasma membrane bounded cell projection;GO:0120038//plasma membrane bounded cell projection part</t>
  </si>
  <si>
    <t>GO:0000902//cell morphogenesis;GO:0000904//cell morphogenesis involved in differentiation;GO:0002009//morphogenesis of an epithelium;GO:0002165//instar larval or pupal development;GO:0003333//amino acid transmembrane transport;GO:0006810//transport;GO:0006811//ion transport;GO:0006820//anion transport;GO:0006865//amino acid transport;GO:0007275//multicellular organism development;GO:0007399//nervous system development;GO:0007444//imaginal disc development;GO:0007472//wing disc morphogenesis;GO:0007476//imaginal disc-derived wing morphogenesis;GO:0007552//metamorphosis;GO:0007560//imaginal disc morphogenesis;GO:0008150//biological_process;GO:0009653//anatomical structure morphogenesis;GO:0009791//post-embryonic development;GO:0009886//post-embryonic animal morphogenesis;GO:0009887//animal organ morphogenesis;GO:0009888//tissue development;GO:0009987//cellular process;GO:0015711//organic anion transport;GO:0015849//organic acid transport;GO:0016043//cellular component organization;GO:0016049//cell growth;GO:0016358//dendrite development;GO:0022008//neurogenesis;GO:0030030//cell projection organization;GO:0030154//cell differentiation;GO:0030182//neuron differentiation;GO:0031175//neuron projection development;GO:0032501//multicellular organismal process;GO:0032502//developmental process;GO:0032535//regulation of cellular component size;GO:0032536//regulation of cell projection size;GO:0032989//cellular component morphogenesis;GO:0032990//cell part morphogenesis;GO:0034220//ion transmembrane transport;GO:0035107//appendage morphogenesis;GO:0035114//imaginal disc-derived appendage morphogenesis;GO:0035120//post-embryonic appendage morphogenesis;GO:0035220//wing disc development;GO:0035239//tube morphogenesis;GO:0035295//tube development;GO:0040007//growth;GO:0044719//regulation of imaginal disc-derived wing size;GO:0046942//carboxylic acid transport;GO:0048468//cell development;GO:0048513//animal organ development;GO:0048563//post-embryonic animal organ morphogenesis;GO:0048569//post-embryonic animal organ development;GO:0048588//developmental cell growth;GO:0048589//developmental growth;GO:0048666//neuron development;GO:0048667//cell morphogenesis involved in neuron differentiation;GO:0048699//generation of neurons;GO:0048707//instar larval or pupal morphogenesis;GO:0048729//tissue morphogenesis;GO:0048731//system development;GO:0048736//appendage development;GO:0048737//imaginal disc-derived appendage development;GO:0048812//neuron projection morphogenesis;GO:0048813//dendrite morphogenesis;GO:0048856//anatomical structure development;GO:0048858//cell projection morphogenesis;GO:0048869//cellular developmental process;GO:0051179//localization;GO:0051234//establishment of localization;GO:0055085//transmembrane transport;GO:0060429//epithelium development;GO:0060560//developmental growth involved in morphogenesis;GO:0060562//epithelial tube morphogenesis;GO:0065007//biological regulation;GO:0065008//regulation of biological quality;GO:0071702//organic substance transport;GO:0071705//nitrogen compound transport;GO:0071840//cellular component organization or biogenesis;GO:0090066//regulation of anatomical structure size;GO:0097484//dendrite extension;GO:0098656//anion transmembrane transport;GO:0120036//plasma membrane bounded cell projection organization;GO:0120039//plasma membrane bounded cell projection morphogenesis;GO:1903825//organic acid transmembrane transport;GO:1905039//carboxylic acid transmembrane transport;GO:1990138//neuron projection extension</t>
  </si>
  <si>
    <t>LOC105230305</t>
  </si>
  <si>
    <t>LOC105230608</t>
  </si>
  <si>
    <t>carboxypeptidase B</t>
  </si>
  <si>
    <t>K01298;K01298</t>
  </si>
  <si>
    <t>GO:0005575//cellular_component;GO:0005576//extracellular region;GO:0005615//extracellular space;GO:0044421//extracellular region part</t>
  </si>
  <si>
    <t>GO:0003674//molecular_function;GO:0003824//catalytic activity;GO:0004180//carboxypeptidase activity;GO:0004181//metallocarboxypeptidase activity;GO:0005488//binding;GO:0008233//peptidase activity;GO:0008235//metalloexopeptidase activity;GO:0008237//metallopeptidase activity;GO:0008238//exopeptidase activity;GO:0008270//zinc ion binding;GO:0016787//hydrolase activity;GO:0043167//ion binding;GO:0043169//cation binding;GO:0046872//metal ion binding;GO:0046914//transition metal ion binding;GO:0070011//peptidase activity, acting on L-amino acid peptides;GO:0140096//catalytic activity, acting on a protein</t>
  </si>
  <si>
    <t>LOC105231156</t>
  </si>
  <si>
    <t>sodium/hydrogen exchanger 3, transcript variant X10</t>
  </si>
  <si>
    <t>Organismal Systems;Organismal Systems;Organismal Systems;Organismal Systems</t>
  </si>
  <si>
    <t>Digestive system;Digestive system;Digestive system;Excretory system</t>
  </si>
  <si>
    <t>ko04974//Protein digestion and absorption;ko04976//Bile secretion;ko04978//Mineral absorption;ko04964//Proximal tubule bicarbonate reclamation</t>
  </si>
  <si>
    <t>K12040;K12040;K12040;K12040</t>
  </si>
  <si>
    <t>GO:0005575//cellular_component;GO:0005623//cell;GO:0005886//plasma membrane;GO:0005887//integral component of plasma membrane;GO:0016020//membrane;GO:0016021//integral component of membrane;GO:0031224//intrinsic component of membrane;GO:0044425//membrane part;GO:0044464//cell part;GO:0071944//cell periphery</t>
  </si>
  <si>
    <t>GO:0003674//molecular_function;GO:0005215//transporter activity;GO:0005451//monovalent cation:proton antiporter activity;GO:0008324//cation transmembrane transporter activity;GO:0015075//ion transmembrane transporter activity;GO:0015077//monovalent inorganic cation transmembrane transporter activity;GO:0015078//proton transmembrane transporter activity;GO:0015079//potassium ion transmembrane transporter activity;GO:0015081//sodium ion transmembrane transporter activity;GO:0015291//secondary active transmembrane transporter activity;GO:0015297//antiporter activity;GO:0015298//solute:cation antiporter activity;GO:0015299//solute:proton antiporter activity;GO:0015318//inorganic molecular entity transmembrane transporter activity;GO:0015385//sodium:proton antiporter activity;GO:0015386//potassium:proton antiporter activity;GO:0015491//cation:cation antiporter activity;GO:0022804//active transmembrane transporter activity;GO:0022821//potassium ion antiporter activity;GO:0022857//transmembrane transporter activity;GO:0022890//inorganic cation transmembrane transporter activity;GO:0046873//metal ion transmembrane transporter activity;GO:0099516//ion antiporter activity</t>
  </si>
  <si>
    <t>GO:0001654//eye development;GO:0001745//compound eye morphogenesis;GO:0006810//transport;GO:0006811//ion transport;GO:0006812//cation transport;GO:0006813//potassium ion transport;GO:0006814//sodium ion transport;GO:0006873//cellular ion homeostasis;GO:0006883//cellular sodium ion homeostasis;GO:0006885//regulation of pH;GO:0007275//multicellular organism development;GO:0007423//sensory organ development;GO:0008150//biological_process;GO:0009653//anatomical structure morphogenesis;GO:0009887//animal organ morphogenesis;GO:0009987//cellular process;GO:0015672//monovalent inorganic cation transport;GO:0019725//cellular homeostasis;GO:0030001//metal ion transport;GO:0030003//cellular cation homeostasis;GO:0030004//cellular monovalent inorganic cation homeostasis;GO:0030641//regulation of cellular pH;GO:0032501//multicellular organismal process;GO:0032502//developmental process;GO:0034220//ion transmembrane transport;GO:0035725//sodium ion transmembrane transport;GO:0042592//homeostatic process;GO:0048513//animal organ development;GO:0048592//eye morphogenesis;GO:0048731//system development;GO:0048749//compound eye development;GO:0048856//anatomical structure development;GO:0048878//chemical homeostasis;GO:0050801//ion homeostasis;GO:0051179//localization;GO:0051234//establishment of localization;GO:0051453//regulation of intracellular pH;GO:0055067//monovalent inorganic cation homeostasis;GO:0055080//cation homeostasis;GO:0055082//cellular chemical homeostasis;GO:0055085//transmembrane transport;GO:0065007//biological regulation;GO:0065008//regulation of biological quality;GO:0071804//cellular potassium ion transport;GO:0071805//potassium ion transmembrane transport;GO:0090596//sensory organ morphogenesis;GO:0098655//cation transmembrane transport;GO:0098657//import into cell;GO:0098659//inorganic cation import across plasma membrane;GO:0098660//inorganic ion transmembrane transport;GO:0098662//inorganic cation transmembrane transport;GO:0098719//sodium ion import across plasma membrane;GO:0098739//import across plasma membrane;GO:0098771//inorganic ion homeostasis;GO:0099587//inorganic ion import across plasma membrane;GO:1902600//proton transmembrane transport</t>
  </si>
  <si>
    <t>LOC105232701</t>
  </si>
  <si>
    <t>collagen alpha-3(IX) chain, transcript variant X18</t>
  </si>
  <si>
    <t>K06823</t>
  </si>
  <si>
    <t>GO:0005575//cellular_component;GO:0005576//extracellular region;GO:0005581//collagen trimer;GO:0005604//basement membrane;GO:0030054//cell junction;GO:0031012//extracellular matrix;GO:0032991//protein-containing complex;GO:0044421//extracellular region part;GO:0062023//collagen-containing extracellular matrix</t>
  </si>
  <si>
    <t>GO:0003674//molecular_function;GO:0005198//structural molecule activity;GO:0005488//binding;GO:0005515//protein binding;GO:0030246//carbohydrate binding</t>
  </si>
  <si>
    <t>GO:0000902//cell morphogenesis;GO:0000904//cell morphogenesis involved in differentiation;GO:0001764//neuron migration;GO:0003008//system process;GO:0003012//muscle system process;GO:0006928//movement of cell or subcellular component;GO:0006935//chemotaxis;GO:0006996//organelle organization;GO:0007005//mitochondrion organization;GO:0007154//cell communication;GO:0007155//cell adhesion;GO:0007267//cell-cell signaling;GO:0007268//chemical synaptic transmission;GO:0007271//synaptic transmission, cholinergic;GO:0007275//multicellular organism development;GO:0007399//nervous system development;GO:0007409//axonogenesis;GO:0007411//axon guidance;GO:0008045//motor neuron axon guidance;GO:0008104//protein localization;GO:0008150//biological_process;GO:0009605//response to external stimulus;GO:0009653//anatomical structure morphogenesis;GO:0009966//regulation of signal transduction;GO:0009967//positive regulation of signal transduction;GO:0009987//cellular process;GO:0010646//regulation of cell communication;GO:0010647//positive regulation of cell communication;GO:0014732//skeletal muscle atrophy;GO:0014887//cardiac muscle adaptation;GO:0014888//striated muscle adaptation;GO:0014889//muscle atrophy;GO:0014891//striated muscle atrophy;GO:0014899//cardiac muscle atrophy;GO:0016043//cellular component organization;GO:0016477//cell migration;GO:0022008//neurogenesis;GO:0022610//biological adhesion;GO:0023051//regulation of signaling;GO:0023052//signaling;GO:0023056//positive regulation of signaling;GO:0030030//cell projection organization;GO:0030154//cell differentiation;GO:0030182//neuron differentiation;GO:0030198//extracellular matrix organization;GO:0031175//neuron projection development;GO:0032501//multicellular organismal process;GO:0032502//developmental process;GO:0032989//cellular component morphogenesis;GO:0032990//cell part morphogenesis;GO:0033036//macromolecule localization;GO:0035418//protein localization to synapse;GO:0040011//locomotion;GO:0040039//inductive cell migration;GO:0042221//response to chemical;GO:0042330//taxis;GO:0043062//extracellular structure organization;GO:0043500//muscle adaptation;GO:0043501//skeletal muscle adaptation;GO:0048468//cell development;GO:0048518//positive regulation of biological process;GO:0048522//positive regulation of cellular process;GO:0048583//regulation of response to stimulus;GO:0048584//positive regulation of response to stimulus;GO:0048666//neuron development;GO:0048667//cell morphogenesis involved in neuron differentiation;GO:0048699//generation of neurons;GO:0048731//system development;GO:0048812//neuron projection morphogenesis;GO:0048856//anatomical structure development;GO:0048858//cell projection morphogenesis;GO:0048869//cellular developmental process;GO:0048870//cell motility;GO:0050789//regulation of biological process;GO:0050794//regulation of cellular process;GO:0050808//synapse organization;GO:0050896//response to stimulus;GO:0051179//localization;GO:0051674//localization of cell;GO:0061564//axon development;GO:0065007//biological regulation;GO:0071711//basement membrane organization;GO:0071840//cellular component organization or biogenesis;GO:0097485//neuron projection guidance;GO:0098916//anterograde trans-synaptic signaling;GO:0099536//synaptic signaling;GO:0099537//trans-synaptic signaling;GO:0120036//plasma membrane bounded cell projection organization;GO:0120039//plasma membrane bounded cell projection morphogenesis;GO:2001044//regulation of integrin-mediated signaling pathway;GO:2001046//positive regulation of integrin-mediated signaling pathway</t>
  </si>
  <si>
    <t>LOC105232922</t>
  </si>
  <si>
    <t>sodium/calcium exchanger 3, transcript variant X1</t>
  </si>
  <si>
    <t>Organismal Systems;Environmental Information Processing;Environmental Information Processing;Organismal Systems;Environmental Information Processing;Organismal Systems;Human Diseases;Human Diseases;Organismal Systems;Organismal Systems;Organismal Systems;Human Diseases</t>
  </si>
  <si>
    <t>Digestive system;Signal transduction;Signal transduction;Circulatory system;Signal transduction;Circulatory system;Cardiovascular disease;Cardiovascular disease;Sensory system;Excretory system;Digestive system;Cardiovascular disease</t>
  </si>
  <si>
    <t>ko04974//Protein digestion and absorption;ko04020//Calcium signaling pathway;ko04022//cGMP-PKG signaling pathway;ko04261//Adrenergic signaling in cardiomyocytes;ko04371//Apelin signaling pathway;ko04260//Cardiac muscle contraction;ko05410//Hypertrophic cardiomyopathy;ko05414//Dilated cardiomyopathy;ko04740//Olfactory transduction;ko04961//Endocrine and other factor-regulated calcium reabsorption;ko04978//Mineral absorption;ko05412//Arrhythmogenic right ventricular cardiomyopathy</t>
  </si>
  <si>
    <t>K05849;K05849;K05849;K05849;K05849;K05849;K05849;K05849;K05849;K05849;K05849;K05849</t>
  </si>
  <si>
    <t>GO:0005575//cellular_component;GO:0005887//integral component of plasma membrane;GO:0016020//membrane;GO:0016021//integral component of membrane;GO:0031224//intrinsic component of membrane;GO:0044425//membrane part</t>
  </si>
  <si>
    <t>GO:0003674//molecular_function;GO:0005215//transporter activity;GO:0005432//calcium:sodium antiporter activity;GO:0005488//binding;GO:0005509//calcium ion binding;GO:0008324//cation transmembrane transporter activity;GO:0015075//ion transmembrane transporter activity;GO:0015077//monovalent inorganic cation transmembrane transporter activity;GO:0015081//sodium ion transmembrane transporter activity;GO:0015085//calcium ion transmembrane transporter activity;GO:0015291//secondary active transmembrane transporter activity;GO:0015297//antiporter activity;GO:0015298//solute:cation antiporter activity;GO:0015318//inorganic molecular entity transmembrane transporter activity;GO:0015368//calcium:cation antiporter activity;GO:0015491//cation:cation antiporter activity;GO:0022804//active transmembrane transporter activity;GO:0022857//transmembrane transporter activity;GO:0022890//inorganic cation transmembrane transporter activity;GO:0043167//ion binding;GO:0043169//cation binding;GO:0046872//metal ion binding;GO:0046873//metal ion transmembrane transporter activity;GO:0051539//4 iron, 4 sulfur cluster binding;GO:0099516//ion antiporter activity</t>
  </si>
  <si>
    <t>GO:0003008//system process;GO:0006810//transport;GO:0006811//ion transport;GO:0006812//cation transport;GO:0006814//sodium ion transport;GO:0006816//calcium ion transport;GO:0006874//cellular calcium ion homeostasis;GO:0006883//cellular sodium ion homeostasis;GO:0006950//response to stress;GO:0007154//cell communication;GO:0007165//signal transduction;GO:0007602//phototransduction;GO:0008150//biological_process;GO:0009314//response to radiation;GO:0009416//response to light stimulus;GO:0009581//detection of external stimulus;GO:0009582//detection of abiotic stimulus;GO:0009583//detection of light stimulus;GO:0009605//response to external stimulus;GO:0009628//response to abiotic stimulus;GO:0009987//cellular process;GO:0015672//monovalent inorganic cation transport;GO:0023052//signaling;GO:0030001//metal ion transport;GO:0032501//multicellular organismal process;GO:0033554//cellular response to stress;GO:0034220//ion transmembrane transport;GO:0034976//response to endoplasmic reticulum stress;GO:0035725//sodium ion transmembrane transport;GO:0050789//regulation of biological process;GO:0050794//regulation of cellular process;GO:0050877//nervous system process;GO:0050884//neuromuscular process controlling posture;GO:0050896//response to stimulus;GO:0050905//neuromuscular process;GO:0051179//localization;GO:0051234//establishment of localization;GO:0051606//detection of stimulus;GO:0051716//cellular response to stimulus;GO:0055085//transmembrane transport;GO:0065007//biological regulation;GO:0070588//calcium ion transmembrane transport;GO:0070838//divalent metal ion transport;GO:0072511//divalent inorganic cation transport;GO:0098655//cation transmembrane transport;GO:0098660//inorganic ion transmembrane transport;GO:0098662//inorganic cation transmembrane transport</t>
  </si>
  <si>
    <t>LOC105233630</t>
  </si>
  <si>
    <t>lectizyme</t>
  </si>
  <si>
    <t>LOC109579825</t>
  </si>
  <si>
    <t>trypsin alpha-3</t>
  </si>
  <si>
    <t>LOC109579826</t>
  </si>
  <si>
    <t>LOC125777108</t>
  </si>
  <si>
    <t>transmembrane protease serine 9-like</t>
  </si>
  <si>
    <t>GO:0016021//integral component of membrane</t>
  </si>
  <si>
    <t>GO:0003677//DNA binding;GO:0004252//serine-type endopeptidase activity</t>
  </si>
  <si>
    <t>LOC125777841</t>
  </si>
  <si>
    <t>trypsin-like</t>
  </si>
  <si>
    <t>LOC125777842</t>
  </si>
  <si>
    <t>LOC125777843</t>
  </si>
  <si>
    <t>LOC125777844</t>
  </si>
  <si>
    <t>GO:0004252//serine-type endopeptidase activity;GO:0008418//protein-N-terminal asparagine amidohydrolase activity</t>
  </si>
  <si>
    <t>LOC125778663</t>
  </si>
  <si>
    <t>LOC125779014</t>
  </si>
  <si>
    <t>trypsin I-P38-like</t>
  </si>
  <si>
    <t>GO:0005575//cellular_component;GO:0005622//intracellular;GO:0005623//cell;GO:0005737//cytoplasm;GO:0044424//intracellular part;GO:0044464//cell part</t>
  </si>
  <si>
    <t>ko04974//Protein digestion and absorption</t>
    <phoneticPr fontId="1" type="noConversion"/>
  </si>
  <si>
    <t>carboxypeptidase B</t>
    <phoneticPr fontId="1" type="noConversion"/>
  </si>
  <si>
    <t>peptide transporter family 1, transcript variant X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0" fillId="2" borderId="0" xfId="0" applyFill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"/>
  <sheetViews>
    <sheetView tabSelected="1" topLeftCell="G1" workbookViewId="0">
      <selection activeCell="N12" sqref="N12"/>
    </sheetView>
  </sheetViews>
  <sheetFormatPr defaultRowHeight="14.4" x14ac:dyDescent="0.25"/>
  <cols>
    <col min="1" max="1" width="17" customWidth="1"/>
    <col min="2" max="7" width="19.6640625" customWidth="1"/>
    <col min="14" max="14" width="19.21875" customWidth="1"/>
    <col min="15" max="15" width="99.33203125" customWidth="1"/>
  </cols>
  <sheetData>
    <row r="1" spans="1:23" s="1" customFormat="1" x14ac:dyDescent="0.25">
      <c r="A1" s="1" t="s">
        <v>30</v>
      </c>
      <c r="B1" s="1" t="s">
        <v>31</v>
      </c>
      <c r="C1" s="1" t="s">
        <v>33</v>
      </c>
      <c r="D1" s="1" t="s">
        <v>35</v>
      </c>
      <c r="E1" s="1" t="s">
        <v>32</v>
      </c>
      <c r="F1" s="1" t="s">
        <v>34</v>
      </c>
      <c r="G1" s="1" t="s">
        <v>36</v>
      </c>
      <c r="H1" s="1" t="s">
        <v>37</v>
      </c>
      <c r="I1" s="1" t="s">
        <v>39</v>
      </c>
      <c r="J1" s="1" t="s">
        <v>41</v>
      </c>
      <c r="K1" s="1" t="s">
        <v>38</v>
      </c>
      <c r="L1" s="1" t="s">
        <v>40</v>
      </c>
      <c r="M1" s="1" t="s">
        <v>42</v>
      </c>
      <c r="N1" s="1" t="s">
        <v>43</v>
      </c>
      <c r="O1" s="3" t="s">
        <v>44</v>
      </c>
      <c r="P1" s="1" t="s">
        <v>45</v>
      </c>
      <c r="Q1" s="1" t="s">
        <v>46</v>
      </c>
      <c r="R1" s="1" t="s">
        <v>47</v>
      </c>
      <c r="S1" s="1" t="s">
        <v>48</v>
      </c>
      <c r="T1" s="1" t="s">
        <v>49</v>
      </c>
      <c r="U1" s="1" t="s">
        <v>50</v>
      </c>
      <c r="V1" s="1" t="s">
        <v>51</v>
      </c>
      <c r="W1" s="1" t="s">
        <v>52</v>
      </c>
    </row>
    <row r="2" spans="1:23" s="1" customFormat="1" x14ac:dyDescent="0.25">
      <c r="A2" s="1" t="s">
        <v>16</v>
      </c>
      <c r="B2" s="1">
        <v>3.6999999999999998E-2</v>
      </c>
      <c r="C2" s="1">
        <v>0.159</v>
      </c>
      <c r="D2" s="1">
        <v>0.55700000000000005</v>
      </c>
      <c r="E2" s="1">
        <v>1.325</v>
      </c>
      <c r="F2" s="1">
        <v>78.608000000000004</v>
      </c>
      <c r="G2" s="1">
        <v>183.00200000000001</v>
      </c>
      <c r="H2" s="1">
        <v>0.75</v>
      </c>
      <c r="I2" s="1">
        <v>2.6</v>
      </c>
      <c r="J2" s="1">
        <v>9.5980000000000008</v>
      </c>
      <c r="K2" s="1">
        <v>28.12</v>
      </c>
      <c r="L2" s="1">
        <v>1249.7539999999999</v>
      </c>
      <c r="M2" s="1">
        <v>2993.248</v>
      </c>
      <c r="N2" s="1" t="s">
        <v>128</v>
      </c>
      <c r="O2" s="3" t="s">
        <v>177</v>
      </c>
      <c r="P2" s="1" t="s">
        <v>118</v>
      </c>
      <c r="Q2" s="1" t="s">
        <v>119</v>
      </c>
      <c r="R2" s="1" t="s">
        <v>120</v>
      </c>
      <c r="S2" s="1" t="s">
        <v>130</v>
      </c>
      <c r="T2" s="1" t="s">
        <v>131</v>
      </c>
      <c r="U2" s="1" t="s">
        <v>132</v>
      </c>
      <c r="V2" s="1" t="s">
        <v>123</v>
      </c>
      <c r="W2" s="1" t="s">
        <v>62</v>
      </c>
    </row>
    <row r="3" spans="1:23" s="1" customFormat="1" x14ac:dyDescent="0.25">
      <c r="A3" s="1" t="s">
        <v>14</v>
      </c>
      <c r="B3" s="1">
        <v>111.377</v>
      </c>
      <c r="C3" s="1">
        <v>108.599</v>
      </c>
      <c r="D3" s="1">
        <v>114.351</v>
      </c>
      <c r="E3" s="1">
        <v>144.267</v>
      </c>
      <c r="F3" s="1">
        <v>265.05200000000002</v>
      </c>
      <c r="G3" s="1">
        <v>273.99799999999999</v>
      </c>
      <c r="H3" s="1">
        <v>4568</v>
      </c>
      <c r="I3" s="1">
        <v>3691</v>
      </c>
      <c r="J3" s="1">
        <v>4275.3999999999996</v>
      </c>
      <c r="K3" s="1">
        <v>6163</v>
      </c>
      <c r="L3" s="1">
        <v>8633.4</v>
      </c>
      <c r="M3" s="1">
        <v>9042.2000000000007</v>
      </c>
      <c r="N3" s="1" t="s">
        <v>124</v>
      </c>
      <c r="O3" s="3" t="s">
        <v>54</v>
      </c>
      <c r="P3" s="1" t="s">
        <v>55</v>
      </c>
      <c r="Q3" s="1" t="s">
        <v>56</v>
      </c>
      <c r="R3" s="1" t="s">
        <v>57</v>
      </c>
      <c r="S3" s="1" t="s">
        <v>58</v>
      </c>
      <c r="T3" s="1" t="s">
        <v>125</v>
      </c>
      <c r="U3" s="1" t="s">
        <v>60</v>
      </c>
      <c r="V3" s="1" t="s">
        <v>126</v>
      </c>
      <c r="W3" s="1" t="s">
        <v>62</v>
      </c>
    </row>
    <row r="4" spans="1:23" s="1" customFormat="1" x14ac:dyDescent="0.25">
      <c r="A4" s="1" t="s">
        <v>12</v>
      </c>
      <c r="B4" s="1">
        <v>29.981999999999999</v>
      </c>
      <c r="C4" s="1">
        <v>61.354999999999997</v>
      </c>
      <c r="D4" s="1">
        <v>52.094999999999999</v>
      </c>
      <c r="E4" s="1">
        <v>45.747999999999998</v>
      </c>
      <c r="F4" s="1">
        <v>112.70099999999999</v>
      </c>
      <c r="G4" s="1">
        <v>118.557</v>
      </c>
      <c r="H4" s="1">
        <v>1099.25</v>
      </c>
      <c r="I4" s="1">
        <v>1873.8</v>
      </c>
      <c r="J4" s="1">
        <v>1728.2</v>
      </c>
      <c r="K4" s="1">
        <v>1754.25</v>
      </c>
      <c r="L4" s="1">
        <v>3309.6</v>
      </c>
      <c r="M4" s="1">
        <v>3504.6</v>
      </c>
      <c r="N4" s="1" t="s">
        <v>114</v>
      </c>
      <c r="O4" s="3" t="s">
        <v>115</v>
      </c>
      <c r="P4" s="1" t="s">
        <v>55</v>
      </c>
      <c r="Q4" s="1" t="s">
        <v>56</v>
      </c>
      <c r="R4" s="1" t="s">
        <v>57</v>
      </c>
      <c r="S4" s="1" t="s">
        <v>58</v>
      </c>
      <c r="T4" s="1" t="s">
        <v>59</v>
      </c>
      <c r="U4" s="1" t="s">
        <v>60</v>
      </c>
      <c r="V4" s="1" t="s">
        <v>61</v>
      </c>
      <c r="W4" s="1" t="s">
        <v>62</v>
      </c>
    </row>
    <row r="5" spans="1:23" s="1" customFormat="1" x14ac:dyDescent="0.25">
      <c r="A5" s="1" t="s">
        <v>28</v>
      </c>
      <c r="B5" s="1">
        <v>1.2999999999999999E-2</v>
      </c>
      <c r="C5" s="1">
        <v>3.5000000000000003E-2</v>
      </c>
      <c r="D5" s="1">
        <v>6.7000000000000004E-2</v>
      </c>
      <c r="E5" s="1">
        <v>1.657</v>
      </c>
      <c r="F5" s="1">
        <v>22.29</v>
      </c>
      <c r="G5" s="1">
        <v>50.567999999999998</v>
      </c>
      <c r="H5" s="1">
        <v>0.25</v>
      </c>
      <c r="I5" s="1">
        <v>0.6</v>
      </c>
      <c r="J5" s="1">
        <v>1.202</v>
      </c>
      <c r="K5" s="1">
        <v>37.380000000000003</v>
      </c>
      <c r="L5" s="1">
        <v>375.64600000000002</v>
      </c>
      <c r="M5" s="1">
        <v>882.35199999999998</v>
      </c>
      <c r="N5" s="1" t="s">
        <v>172</v>
      </c>
      <c r="O5" s="3" t="s">
        <v>129</v>
      </c>
      <c r="P5" s="1" t="s">
        <v>118</v>
      </c>
      <c r="Q5" s="1" t="s">
        <v>119</v>
      </c>
      <c r="R5" s="1" t="s">
        <v>120</v>
      </c>
      <c r="S5" s="1" t="s">
        <v>130</v>
      </c>
      <c r="T5" s="1" t="s">
        <v>131</v>
      </c>
      <c r="U5" s="1" t="s">
        <v>132</v>
      </c>
      <c r="V5" s="1" t="s">
        <v>123</v>
      </c>
      <c r="W5" s="1" t="s">
        <v>62</v>
      </c>
    </row>
    <row r="6" spans="1:23" s="1" customFormat="1" x14ac:dyDescent="0.25">
      <c r="A6" s="1" t="s">
        <v>2</v>
      </c>
      <c r="B6" s="1">
        <v>4.8079999999999998</v>
      </c>
      <c r="C6" s="1">
        <v>4.7240000000000002</v>
      </c>
      <c r="D6" s="1">
        <v>3.097</v>
      </c>
      <c r="E6" s="1">
        <v>18.05</v>
      </c>
      <c r="F6" s="1">
        <v>20.571000000000002</v>
      </c>
      <c r="G6" s="1">
        <v>41.823</v>
      </c>
      <c r="H6" s="1">
        <v>220.75</v>
      </c>
      <c r="I6" s="1">
        <v>175.6</v>
      </c>
      <c r="J6" s="1">
        <v>127.2</v>
      </c>
      <c r="K6" s="1">
        <v>847.25</v>
      </c>
      <c r="L6" s="1">
        <v>745.4</v>
      </c>
      <c r="M6" s="1">
        <v>1524.2</v>
      </c>
      <c r="N6" s="1" t="s">
        <v>69</v>
      </c>
      <c r="O6" s="3" t="s">
        <v>178</v>
      </c>
      <c r="P6" s="1" t="s">
        <v>55</v>
      </c>
      <c r="Q6" s="1" t="s">
        <v>56</v>
      </c>
      <c r="R6" s="1" t="s">
        <v>57</v>
      </c>
      <c r="S6" s="1" t="s">
        <v>65</v>
      </c>
      <c r="T6" s="1" t="s">
        <v>70</v>
      </c>
      <c r="U6" s="1" t="s">
        <v>71</v>
      </c>
      <c r="V6" s="1" t="s">
        <v>72</v>
      </c>
      <c r="W6" s="1" t="s">
        <v>62</v>
      </c>
    </row>
    <row r="7" spans="1:23" s="1" customFormat="1" x14ac:dyDescent="0.25">
      <c r="A7" s="1" t="s">
        <v>0</v>
      </c>
      <c r="B7" s="1">
        <v>1.39</v>
      </c>
      <c r="C7" s="1">
        <v>5.2510000000000003</v>
      </c>
      <c r="D7" s="1">
        <v>7.6369999999999996</v>
      </c>
      <c r="E7" s="1">
        <v>3.1230000000000002</v>
      </c>
      <c r="F7" s="1">
        <v>18.695</v>
      </c>
      <c r="G7" s="1">
        <v>25.890999999999998</v>
      </c>
      <c r="H7" s="1">
        <v>52.25</v>
      </c>
      <c r="I7" s="1">
        <v>165.8</v>
      </c>
      <c r="J7" s="1">
        <v>256.2</v>
      </c>
      <c r="K7" s="1">
        <v>124.5</v>
      </c>
      <c r="L7" s="1">
        <v>576</v>
      </c>
      <c r="M7" s="1">
        <v>789.6</v>
      </c>
      <c r="N7" s="1" t="s">
        <v>53</v>
      </c>
      <c r="O7" s="3" t="s">
        <v>54</v>
      </c>
      <c r="P7" s="1" t="s">
        <v>55</v>
      </c>
      <c r="Q7" s="1" t="s">
        <v>56</v>
      </c>
      <c r="R7" s="1" t="s">
        <v>176</v>
      </c>
      <c r="S7" s="1" t="s">
        <v>58</v>
      </c>
      <c r="T7" s="1" t="s">
        <v>59</v>
      </c>
      <c r="U7" s="1" t="s">
        <v>60</v>
      </c>
      <c r="V7" s="1" t="s">
        <v>61</v>
      </c>
      <c r="W7" s="1" t="s">
        <v>62</v>
      </c>
    </row>
    <row r="8" spans="1:23" s="1" customFormat="1" x14ac:dyDescent="0.25">
      <c r="A8" s="1" t="s">
        <v>7</v>
      </c>
      <c r="B8" s="1">
        <v>4.4119999999999999</v>
      </c>
      <c r="C8" s="1">
        <v>13.385</v>
      </c>
      <c r="D8" s="1">
        <v>13.241</v>
      </c>
      <c r="E8" s="1">
        <v>5.9470000000000001</v>
      </c>
      <c r="F8" s="1">
        <v>22.773</v>
      </c>
      <c r="G8" s="1">
        <v>29.922000000000001</v>
      </c>
      <c r="H8" s="1">
        <v>110</v>
      </c>
      <c r="I8" s="1">
        <v>276.8</v>
      </c>
      <c r="J8" s="1">
        <v>301.60000000000002</v>
      </c>
      <c r="K8" s="1">
        <v>155.75</v>
      </c>
      <c r="L8" s="1">
        <v>459</v>
      </c>
      <c r="M8" s="1">
        <v>603.79999999999995</v>
      </c>
      <c r="N8" s="1" t="s">
        <v>98</v>
      </c>
      <c r="O8" s="3" t="s">
        <v>99</v>
      </c>
      <c r="P8" s="1" t="s">
        <v>55</v>
      </c>
      <c r="Q8" s="1" t="s">
        <v>56</v>
      </c>
      <c r="R8" s="1" t="s">
        <v>57</v>
      </c>
      <c r="S8" s="1" t="s">
        <v>58</v>
      </c>
      <c r="T8" s="1" t="s">
        <v>100</v>
      </c>
      <c r="U8" s="1" t="s">
        <v>95</v>
      </c>
      <c r="V8" s="1" t="s">
        <v>101</v>
      </c>
      <c r="W8" s="1" t="s">
        <v>62</v>
      </c>
    </row>
    <row r="9" spans="1:23" s="1" customFormat="1" x14ac:dyDescent="0.25">
      <c r="A9" s="1" t="s">
        <v>1</v>
      </c>
      <c r="B9" s="1">
        <v>5.2590000000000003</v>
      </c>
      <c r="C9" s="1">
        <v>8.0609999999999999</v>
      </c>
      <c r="D9" s="1">
        <v>10.856</v>
      </c>
      <c r="E9" s="1">
        <v>5.0650000000000004</v>
      </c>
      <c r="F9" s="1">
        <v>18.692</v>
      </c>
      <c r="G9" s="1">
        <v>23.591999999999999</v>
      </c>
      <c r="H9" s="1">
        <v>198.93799999999999</v>
      </c>
      <c r="I9" s="1">
        <v>251.97399999999999</v>
      </c>
      <c r="J9" s="1">
        <v>373.94799999999998</v>
      </c>
      <c r="K9" s="1">
        <v>199.63200000000001</v>
      </c>
      <c r="L9" s="1">
        <v>569.85599999999999</v>
      </c>
      <c r="M9" s="1">
        <v>713.03399999999999</v>
      </c>
      <c r="N9" s="1" t="s">
        <v>63</v>
      </c>
      <c r="O9" s="3" t="s">
        <v>64</v>
      </c>
      <c r="P9" s="1" t="s">
        <v>55</v>
      </c>
      <c r="Q9" s="1" t="s">
        <v>56</v>
      </c>
      <c r="R9" s="1" t="s">
        <v>57</v>
      </c>
      <c r="S9" s="1" t="s">
        <v>65</v>
      </c>
      <c r="T9" s="1" t="s">
        <v>66</v>
      </c>
      <c r="U9" s="1" t="s">
        <v>67</v>
      </c>
      <c r="V9" s="1" t="s">
        <v>68</v>
      </c>
      <c r="W9" s="1" t="s">
        <v>62</v>
      </c>
    </row>
    <row r="10" spans="1:23" s="1" customFormat="1" x14ac:dyDescent="0.25">
      <c r="A10" s="1" t="s">
        <v>17</v>
      </c>
      <c r="B10" s="1">
        <v>0.83199999999999996</v>
      </c>
      <c r="C10" s="1">
        <v>1.0589999999999999</v>
      </c>
      <c r="D10" s="1">
        <v>1.484</v>
      </c>
      <c r="E10" s="1">
        <v>1.397</v>
      </c>
      <c r="F10" s="1">
        <v>7.3330000000000002</v>
      </c>
      <c r="G10" s="1">
        <v>8.8930000000000007</v>
      </c>
      <c r="H10" s="1">
        <v>61.042000000000002</v>
      </c>
      <c r="I10" s="1">
        <v>64.334000000000003</v>
      </c>
      <c r="J10" s="1">
        <v>99.197999999999993</v>
      </c>
      <c r="K10" s="1">
        <v>105.45</v>
      </c>
      <c r="L10" s="1">
        <v>423.416</v>
      </c>
      <c r="M10" s="1">
        <v>517.452</v>
      </c>
      <c r="N10" s="1" t="s">
        <v>133</v>
      </c>
      <c r="O10" s="3" t="s">
        <v>134</v>
      </c>
      <c r="P10" s="1" t="s">
        <v>135</v>
      </c>
      <c r="Q10" s="1" t="s">
        <v>136</v>
      </c>
      <c r="R10" s="1" t="s">
        <v>137</v>
      </c>
      <c r="S10" s="1" t="s">
        <v>138</v>
      </c>
      <c r="T10" s="1" t="s">
        <v>139</v>
      </c>
      <c r="U10" s="1" t="s">
        <v>140</v>
      </c>
      <c r="V10" s="1" t="s">
        <v>141</v>
      </c>
      <c r="W10" s="1" t="s">
        <v>62</v>
      </c>
    </row>
    <row r="11" spans="1:23" s="1" customFormat="1" x14ac:dyDescent="0.25">
      <c r="A11" s="1" t="s">
        <v>5</v>
      </c>
      <c r="B11" s="1">
        <v>2.44</v>
      </c>
      <c r="C11" s="1">
        <v>1.825</v>
      </c>
      <c r="D11" s="1">
        <v>1.1870000000000001</v>
      </c>
      <c r="E11" s="1">
        <v>4.5599999999999996</v>
      </c>
      <c r="F11" s="1">
        <v>5.6980000000000004</v>
      </c>
      <c r="G11" s="1">
        <v>5.8419999999999996</v>
      </c>
      <c r="H11" s="1">
        <v>96.25</v>
      </c>
      <c r="I11" s="1">
        <v>60.8</v>
      </c>
      <c r="J11" s="1">
        <v>42.6</v>
      </c>
      <c r="K11" s="1">
        <v>188</v>
      </c>
      <c r="L11" s="1">
        <v>181.2</v>
      </c>
      <c r="M11" s="1">
        <v>185.8</v>
      </c>
      <c r="N11" s="1" t="s">
        <v>83</v>
      </c>
      <c r="O11" s="3" t="s">
        <v>84</v>
      </c>
      <c r="P11" s="1" t="s">
        <v>55</v>
      </c>
      <c r="Q11" s="1" t="s">
        <v>56</v>
      </c>
      <c r="R11" s="1" t="s">
        <v>57</v>
      </c>
      <c r="S11" s="1" t="s">
        <v>85</v>
      </c>
      <c r="T11" s="1" t="s">
        <v>86</v>
      </c>
      <c r="U11" s="1" t="s">
        <v>87</v>
      </c>
      <c r="V11" s="1" t="s">
        <v>88</v>
      </c>
      <c r="W11" s="1" t="s">
        <v>62</v>
      </c>
    </row>
    <row r="12" spans="1:23" s="1" customFormat="1" x14ac:dyDescent="0.25">
      <c r="A12" s="1" t="s">
        <v>20</v>
      </c>
      <c r="B12" s="1">
        <v>0.66200000000000003</v>
      </c>
      <c r="C12" s="1">
        <v>0.44500000000000001</v>
      </c>
      <c r="D12" s="1">
        <v>0.28199999999999997</v>
      </c>
      <c r="E12" s="1">
        <v>1.722</v>
      </c>
      <c r="F12" s="1">
        <v>9.5000000000000001E-2</v>
      </c>
      <c r="G12" s="1">
        <v>2.069</v>
      </c>
      <c r="H12" s="1">
        <v>9.25</v>
      </c>
      <c r="I12" s="1">
        <v>5.2</v>
      </c>
      <c r="J12" s="1">
        <v>3.4</v>
      </c>
      <c r="K12" s="1">
        <v>24.5</v>
      </c>
      <c r="L12" s="1">
        <v>0.8</v>
      </c>
      <c r="M12" s="1">
        <v>21</v>
      </c>
      <c r="N12" s="1" t="s">
        <v>157</v>
      </c>
      <c r="O12" s="3" t="s">
        <v>158</v>
      </c>
      <c r="P12" s="1" t="s">
        <v>118</v>
      </c>
      <c r="Q12" s="1" t="s">
        <v>119</v>
      </c>
      <c r="R12" s="1" t="s">
        <v>120</v>
      </c>
      <c r="S12" s="1" t="s">
        <v>121</v>
      </c>
      <c r="T12" s="1" t="s">
        <v>95</v>
      </c>
      <c r="U12" s="1" t="s">
        <v>122</v>
      </c>
      <c r="V12" s="1" t="s">
        <v>123</v>
      </c>
      <c r="W12" s="1" t="s">
        <v>62</v>
      </c>
    </row>
    <row r="13" spans="1:23" s="1" customFormat="1" x14ac:dyDescent="0.25">
      <c r="A13" s="1" t="s">
        <v>11</v>
      </c>
      <c r="B13" s="1">
        <v>0.51400000000000001</v>
      </c>
      <c r="C13" s="1">
        <v>2.1150000000000002</v>
      </c>
      <c r="D13" s="1">
        <v>1.573</v>
      </c>
      <c r="E13" s="1">
        <v>0.97299999999999998</v>
      </c>
      <c r="F13" s="1">
        <v>2.653</v>
      </c>
      <c r="G13" s="1">
        <v>3.246</v>
      </c>
      <c r="H13" s="1">
        <v>15.75</v>
      </c>
      <c r="I13" s="1">
        <v>59.2</v>
      </c>
      <c r="J13" s="1">
        <v>49.2</v>
      </c>
      <c r="K13" s="1">
        <v>30.25</v>
      </c>
      <c r="L13" s="1">
        <v>71.8</v>
      </c>
      <c r="M13" s="1">
        <v>87</v>
      </c>
      <c r="N13" s="1" t="s">
        <v>112</v>
      </c>
      <c r="O13" s="3" t="s">
        <v>113</v>
      </c>
      <c r="P13" s="1" t="s">
        <v>55</v>
      </c>
      <c r="Q13" s="1" t="s">
        <v>56</v>
      </c>
      <c r="R13" s="1" t="s">
        <v>57</v>
      </c>
      <c r="S13" s="1" t="s">
        <v>58</v>
      </c>
      <c r="T13" s="1" t="s">
        <v>59</v>
      </c>
      <c r="U13" s="1" t="s">
        <v>60</v>
      </c>
      <c r="V13" s="1" t="s">
        <v>61</v>
      </c>
      <c r="W13" s="1" t="s">
        <v>62</v>
      </c>
    </row>
    <row r="14" spans="1:23" s="1" customFormat="1" x14ac:dyDescent="0.25">
      <c r="A14" s="1" t="s">
        <v>3</v>
      </c>
      <c r="B14" s="1">
        <v>0.60499999999999998</v>
      </c>
      <c r="C14" s="1">
        <v>0.753</v>
      </c>
      <c r="D14" s="1">
        <v>1.254</v>
      </c>
      <c r="E14" s="1">
        <v>0.48099999999999998</v>
      </c>
      <c r="F14" s="1">
        <v>1.6919999999999999</v>
      </c>
      <c r="G14" s="1">
        <v>2.5379999999999998</v>
      </c>
      <c r="H14" s="1">
        <v>22.562000000000001</v>
      </c>
      <c r="I14" s="1">
        <v>23.425999999999998</v>
      </c>
      <c r="J14" s="1">
        <v>42.851999999999997</v>
      </c>
      <c r="K14" s="1">
        <v>18.867000000000001</v>
      </c>
      <c r="L14" s="1">
        <v>50.344000000000001</v>
      </c>
      <c r="M14" s="1">
        <v>77.965999999999994</v>
      </c>
      <c r="N14" s="1" t="s">
        <v>73</v>
      </c>
      <c r="O14" s="3" t="s">
        <v>74</v>
      </c>
      <c r="P14" s="1" t="s">
        <v>55</v>
      </c>
      <c r="Q14" s="1" t="s">
        <v>56</v>
      </c>
      <c r="R14" s="1" t="s">
        <v>57</v>
      </c>
      <c r="S14" s="1" t="s">
        <v>65</v>
      </c>
      <c r="T14" s="1" t="s">
        <v>66</v>
      </c>
      <c r="U14" s="1" t="s">
        <v>75</v>
      </c>
      <c r="V14" s="1" t="s">
        <v>76</v>
      </c>
      <c r="W14" s="1" t="s">
        <v>62</v>
      </c>
    </row>
    <row r="15" spans="1:23" s="1" customFormat="1" x14ac:dyDescent="0.25">
      <c r="A15" s="1" t="s">
        <v>13</v>
      </c>
      <c r="B15" s="1">
        <v>0</v>
      </c>
      <c r="C15" s="1">
        <v>0</v>
      </c>
      <c r="D15" s="1">
        <v>0</v>
      </c>
      <c r="E15" s="1">
        <v>1.2E-2</v>
      </c>
      <c r="F15" s="1">
        <v>0.49199999999999999</v>
      </c>
      <c r="G15" s="1">
        <v>0.878</v>
      </c>
      <c r="H15" s="1">
        <v>0</v>
      </c>
      <c r="I15" s="1">
        <v>0</v>
      </c>
      <c r="J15" s="1">
        <v>0</v>
      </c>
      <c r="K15" s="1">
        <v>0.5</v>
      </c>
      <c r="L15" s="1">
        <v>15.2</v>
      </c>
      <c r="M15" s="1">
        <v>27.8</v>
      </c>
      <c r="N15" s="1" t="s">
        <v>116</v>
      </c>
      <c r="O15" s="3" t="s">
        <v>117</v>
      </c>
      <c r="P15" s="1" t="s">
        <v>118</v>
      </c>
      <c r="Q15" s="1" t="s">
        <v>119</v>
      </c>
      <c r="R15" s="1" t="s">
        <v>120</v>
      </c>
      <c r="S15" s="1" t="s">
        <v>121</v>
      </c>
      <c r="T15" s="1" t="s">
        <v>95</v>
      </c>
      <c r="U15" s="1" t="s">
        <v>122</v>
      </c>
      <c r="V15" s="1" t="s">
        <v>123</v>
      </c>
      <c r="W15" s="1" t="s">
        <v>62</v>
      </c>
    </row>
    <row r="16" spans="1:23" s="1" customFormat="1" x14ac:dyDescent="0.25">
      <c r="A16" s="1" t="s">
        <v>23</v>
      </c>
      <c r="B16" s="1">
        <v>0.69099999999999995</v>
      </c>
      <c r="C16" s="1">
        <v>0.377</v>
      </c>
      <c r="D16" s="1">
        <v>0.22700000000000001</v>
      </c>
      <c r="E16" s="1">
        <v>1.1870000000000001</v>
      </c>
      <c r="F16" s="1">
        <v>7.9349999999999996</v>
      </c>
      <c r="G16" s="1">
        <v>0.80900000000000005</v>
      </c>
      <c r="H16" s="1">
        <v>25.25</v>
      </c>
      <c r="I16" s="1">
        <v>11.8</v>
      </c>
      <c r="J16" s="1">
        <v>7.6</v>
      </c>
      <c r="K16" s="1">
        <v>45.5</v>
      </c>
      <c r="L16" s="1">
        <v>263.60000000000002</v>
      </c>
      <c r="M16" s="1">
        <v>21.6</v>
      </c>
      <c r="N16" s="1" t="s">
        <v>162</v>
      </c>
      <c r="O16" s="3" t="s">
        <v>163</v>
      </c>
      <c r="P16" s="1" t="s">
        <v>91</v>
      </c>
      <c r="Q16" s="1" t="s">
        <v>92</v>
      </c>
      <c r="R16" s="1" t="s">
        <v>93</v>
      </c>
      <c r="S16" s="1" t="s">
        <v>94</v>
      </c>
      <c r="T16" s="1" t="s">
        <v>164</v>
      </c>
      <c r="U16" s="1" t="s">
        <v>165</v>
      </c>
      <c r="V16" s="1" t="s">
        <v>97</v>
      </c>
      <c r="W16" s="1" t="s">
        <v>62</v>
      </c>
    </row>
    <row r="17" spans="1:23" s="1" customFormat="1" x14ac:dyDescent="0.25">
      <c r="A17" s="1" t="s">
        <v>29</v>
      </c>
      <c r="B17" s="1">
        <v>5.8999999999999997E-2</v>
      </c>
      <c r="C17" s="1">
        <v>5.3999999999999999E-2</v>
      </c>
      <c r="D17" s="1">
        <v>5.7000000000000002E-2</v>
      </c>
      <c r="E17" s="1">
        <v>7.0000000000000007E-2</v>
      </c>
      <c r="F17" s="1">
        <v>0.308</v>
      </c>
      <c r="G17" s="1">
        <v>0.373</v>
      </c>
      <c r="H17" s="1">
        <v>3.7450000000000001</v>
      </c>
      <c r="I17" s="1">
        <v>3.008</v>
      </c>
      <c r="J17" s="1">
        <v>3.274</v>
      </c>
      <c r="K17" s="1">
        <v>4.8319999999999999</v>
      </c>
      <c r="L17" s="1">
        <v>15.824</v>
      </c>
      <c r="M17" s="1">
        <v>19.09</v>
      </c>
      <c r="N17" s="1" t="s">
        <v>173</v>
      </c>
      <c r="O17" s="1" t="s">
        <v>174</v>
      </c>
      <c r="P17" s="1" t="s">
        <v>91</v>
      </c>
      <c r="Q17" s="1" t="s">
        <v>92</v>
      </c>
      <c r="R17" s="1" t="s">
        <v>93</v>
      </c>
      <c r="S17" s="1" t="s">
        <v>94</v>
      </c>
      <c r="T17" s="1" t="s">
        <v>175</v>
      </c>
      <c r="U17" s="1" t="s">
        <v>122</v>
      </c>
      <c r="V17" s="1" t="s">
        <v>123</v>
      </c>
      <c r="W17" s="1" t="s">
        <v>62</v>
      </c>
    </row>
    <row r="18" spans="1:23" s="1" customFormat="1" x14ac:dyDescent="0.25">
      <c r="A18" s="1" t="s">
        <v>18</v>
      </c>
      <c r="B18" s="1">
        <v>4.3999999999999997E-2</v>
      </c>
      <c r="C18" s="1">
        <v>6.0999999999999999E-2</v>
      </c>
      <c r="D18" s="1">
        <v>5.8000000000000003E-2</v>
      </c>
      <c r="E18" s="1">
        <v>7.0999999999999994E-2</v>
      </c>
      <c r="F18" s="1">
        <v>0.193</v>
      </c>
      <c r="G18" s="1">
        <v>0.26800000000000002</v>
      </c>
      <c r="H18" s="1">
        <v>3.25</v>
      </c>
      <c r="I18" s="1">
        <v>3.8</v>
      </c>
      <c r="J18" s="1">
        <v>4.4000000000000004</v>
      </c>
      <c r="K18" s="1">
        <v>5.75</v>
      </c>
      <c r="L18" s="1">
        <v>12.8</v>
      </c>
      <c r="M18" s="1">
        <v>17</v>
      </c>
      <c r="N18" s="1" t="s">
        <v>142</v>
      </c>
      <c r="O18" s="1" t="s">
        <v>143</v>
      </c>
      <c r="P18" s="1" t="s">
        <v>55</v>
      </c>
      <c r="Q18" s="1" t="s">
        <v>56</v>
      </c>
      <c r="R18" s="1" t="s">
        <v>57</v>
      </c>
      <c r="S18" s="1" t="s">
        <v>144</v>
      </c>
      <c r="T18" s="1" t="s">
        <v>145</v>
      </c>
      <c r="U18" s="1" t="s">
        <v>146</v>
      </c>
      <c r="V18" s="1" t="s">
        <v>147</v>
      </c>
      <c r="W18" s="1" t="s">
        <v>62</v>
      </c>
    </row>
    <row r="19" spans="1:23" s="1" customFormat="1" x14ac:dyDescent="0.25">
      <c r="A19" s="1" t="s">
        <v>19</v>
      </c>
      <c r="B19" s="1">
        <v>0</v>
      </c>
      <c r="C19" s="1">
        <v>1.4999999999999999E-2</v>
      </c>
      <c r="D19" s="1">
        <v>1.2E-2</v>
      </c>
      <c r="E19" s="1">
        <v>1.6E-2</v>
      </c>
      <c r="F19" s="1">
        <v>1.2999999999999999E-2</v>
      </c>
      <c r="G19" s="1">
        <v>0.106</v>
      </c>
      <c r="H19" s="1">
        <v>0</v>
      </c>
      <c r="I19" s="1">
        <v>0.8</v>
      </c>
      <c r="J19" s="1">
        <v>0.6</v>
      </c>
      <c r="K19" s="1">
        <v>1</v>
      </c>
      <c r="L19" s="1">
        <v>0.6</v>
      </c>
      <c r="M19" s="1">
        <v>5.4</v>
      </c>
      <c r="N19" s="1" t="s">
        <v>148</v>
      </c>
      <c r="O19" s="1" t="s">
        <v>149</v>
      </c>
      <c r="P19" s="1" t="s">
        <v>150</v>
      </c>
      <c r="Q19" s="1" t="s">
        <v>151</v>
      </c>
      <c r="R19" s="1" t="s">
        <v>152</v>
      </c>
      <c r="S19" s="1" t="s">
        <v>153</v>
      </c>
      <c r="T19" s="1" t="s">
        <v>154</v>
      </c>
      <c r="U19" s="1" t="s">
        <v>155</v>
      </c>
      <c r="V19" s="1" t="s">
        <v>156</v>
      </c>
      <c r="W19" s="1" t="s">
        <v>62</v>
      </c>
    </row>
    <row r="20" spans="1:23" s="1" customFormat="1" x14ac:dyDescent="0.25">
      <c r="A20" s="1" t="s">
        <v>6</v>
      </c>
      <c r="B20" s="1">
        <v>2.5000000000000001E-2</v>
      </c>
      <c r="C20" s="1">
        <v>0.57399999999999995</v>
      </c>
      <c r="D20" s="1">
        <v>1.764</v>
      </c>
      <c r="E20" s="1">
        <v>0</v>
      </c>
      <c r="F20" s="1">
        <v>0</v>
      </c>
      <c r="G20" s="1">
        <v>0</v>
      </c>
      <c r="H20" s="1">
        <v>0.5</v>
      </c>
      <c r="I20" s="1">
        <v>9</v>
      </c>
      <c r="J20" s="1">
        <v>30.2</v>
      </c>
      <c r="K20" s="1">
        <v>0</v>
      </c>
      <c r="L20" s="1">
        <v>0</v>
      </c>
      <c r="M20" s="1">
        <v>0</v>
      </c>
      <c r="N20" s="1" t="s">
        <v>89</v>
      </c>
      <c r="O20" s="1" t="s">
        <v>90</v>
      </c>
      <c r="P20" s="1" t="s">
        <v>91</v>
      </c>
      <c r="Q20" s="1" t="s">
        <v>92</v>
      </c>
      <c r="R20" s="1" t="s">
        <v>93</v>
      </c>
      <c r="S20" s="1" t="s">
        <v>94</v>
      </c>
      <c r="T20" s="1" t="s">
        <v>95</v>
      </c>
      <c r="U20" s="1" t="s">
        <v>96</v>
      </c>
      <c r="V20" s="1" t="s">
        <v>97</v>
      </c>
      <c r="W20" s="1" t="s">
        <v>62</v>
      </c>
    </row>
    <row r="21" spans="1:23" s="1" customFormat="1" x14ac:dyDescent="0.25">
      <c r="A21" s="1" t="s">
        <v>27</v>
      </c>
      <c r="B21" s="1">
        <v>0</v>
      </c>
      <c r="C21" s="1">
        <v>1.9750000000000001</v>
      </c>
      <c r="D21" s="1">
        <v>2.0619999999999998</v>
      </c>
      <c r="E21" s="1">
        <v>0</v>
      </c>
      <c r="F21" s="1">
        <v>0</v>
      </c>
      <c r="G21" s="1">
        <v>0.02</v>
      </c>
      <c r="H21" s="1">
        <v>0</v>
      </c>
      <c r="I21" s="1">
        <v>19.187999999999999</v>
      </c>
      <c r="J21" s="1">
        <v>21.774000000000001</v>
      </c>
      <c r="K21" s="1">
        <v>0</v>
      </c>
      <c r="L21" s="1">
        <v>0</v>
      </c>
      <c r="M21" s="1">
        <v>0.2</v>
      </c>
      <c r="N21" s="1" t="s">
        <v>170</v>
      </c>
      <c r="O21" s="1" t="s">
        <v>167</v>
      </c>
      <c r="P21" s="1" t="s">
        <v>91</v>
      </c>
      <c r="Q21" s="1" t="s">
        <v>92</v>
      </c>
      <c r="R21" s="1" t="s">
        <v>93</v>
      </c>
      <c r="S21" s="1" t="s">
        <v>94</v>
      </c>
      <c r="T21" s="1" t="s">
        <v>95</v>
      </c>
      <c r="U21" s="1" t="s">
        <v>171</v>
      </c>
      <c r="V21" s="1" t="s">
        <v>109</v>
      </c>
      <c r="W21" s="1" t="s">
        <v>62</v>
      </c>
    </row>
    <row r="22" spans="1:23" s="1" customFormat="1" x14ac:dyDescent="0.25">
      <c r="A22" s="1" t="s">
        <v>9</v>
      </c>
      <c r="B22" s="1">
        <v>2.11</v>
      </c>
      <c r="C22" s="1">
        <v>10.772</v>
      </c>
      <c r="D22" s="1">
        <v>3.8079999999999998</v>
      </c>
      <c r="E22" s="1">
        <v>0.06</v>
      </c>
      <c r="F22" s="1">
        <v>1.054</v>
      </c>
      <c r="G22" s="1">
        <v>0.36799999999999999</v>
      </c>
      <c r="H22" s="1">
        <v>25</v>
      </c>
      <c r="I22" s="1">
        <v>109.8</v>
      </c>
      <c r="J22" s="1">
        <v>42.6</v>
      </c>
      <c r="K22" s="1">
        <v>0.75</v>
      </c>
      <c r="L22" s="1">
        <v>8.6</v>
      </c>
      <c r="M22" s="1">
        <v>3.6</v>
      </c>
      <c r="N22" s="1" t="s">
        <v>107</v>
      </c>
      <c r="O22" s="1" t="s">
        <v>108</v>
      </c>
      <c r="P22" s="1" t="s">
        <v>91</v>
      </c>
      <c r="Q22" s="1" t="s">
        <v>92</v>
      </c>
      <c r="R22" s="1" t="s">
        <v>93</v>
      </c>
      <c r="S22" s="1" t="s">
        <v>94</v>
      </c>
      <c r="T22" s="1" t="s">
        <v>95</v>
      </c>
      <c r="U22" s="1" t="s">
        <v>96</v>
      </c>
      <c r="V22" s="1" t="s">
        <v>109</v>
      </c>
      <c r="W22" s="1" t="s">
        <v>62</v>
      </c>
    </row>
    <row r="23" spans="1:23" s="1" customFormat="1" x14ac:dyDescent="0.25">
      <c r="A23" s="1" t="s">
        <v>22</v>
      </c>
      <c r="B23" s="1">
        <v>0</v>
      </c>
      <c r="C23" s="1">
        <v>26.300999999999998</v>
      </c>
      <c r="D23" s="1">
        <v>25.195</v>
      </c>
      <c r="E23" s="1">
        <v>0.111</v>
      </c>
      <c r="F23" s="1">
        <v>5.2999999999999999E-2</v>
      </c>
      <c r="G23" s="1">
        <v>0.20899999999999999</v>
      </c>
      <c r="H23" s="1">
        <v>0</v>
      </c>
      <c r="I23" s="1">
        <v>232.608</v>
      </c>
      <c r="J23" s="1">
        <v>247.19800000000001</v>
      </c>
      <c r="K23" s="1">
        <v>1.25</v>
      </c>
      <c r="L23" s="1">
        <v>0.4</v>
      </c>
      <c r="M23" s="1">
        <v>1.6</v>
      </c>
      <c r="N23" s="1" t="s">
        <v>161</v>
      </c>
      <c r="O23" s="1" t="s">
        <v>111</v>
      </c>
      <c r="P23" s="1" t="s">
        <v>91</v>
      </c>
      <c r="Q23" s="1" t="s">
        <v>92</v>
      </c>
      <c r="R23" s="1" t="s">
        <v>93</v>
      </c>
      <c r="S23" s="1" t="s">
        <v>94</v>
      </c>
      <c r="T23" s="1" t="s">
        <v>95</v>
      </c>
      <c r="U23" s="1" t="s">
        <v>96</v>
      </c>
      <c r="V23" s="1" t="s">
        <v>109</v>
      </c>
      <c r="W23" s="1" t="s">
        <v>62</v>
      </c>
    </row>
    <row r="24" spans="1:23" s="1" customFormat="1" x14ac:dyDescent="0.25">
      <c r="A24" s="1" t="s">
        <v>4</v>
      </c>
      <c r="B24" s="1">
        <v>31.837</v>
      </c>
      <c r="C24" s="1">
        <v>75.031000000000006</v>
      </c>
      <c r="D24" s="1">
        <v>63.18</v>
      </c>
      <c r="E24" s="1">
        <v>21.888000000000002</v>
      </c>
      <c r="F24" s="1">
        <v>28.431999999999999</v>
      </c>
      <c r="G24" s="1">
        <v>27.738</v>
      </c>
      <c r="H24" s="1">
        <v>1451.75</v>
      </c>
      <c r="I24" s="1">
        <v>2865.2</v>
      </c>
      <c r="J24" s="1">
        <v>2647.4</v>
      </c>
      <c r="K24" s="1">
        <v>1040.25</v>
      </c>
      <c r="L24" s="1">
        <v>1042</v>
      </c>
      <c r="M24" s="1">
        <v>1012.4</v>
      </c>
      <c r="N24" s="1" t="s">
        <v>77</v>
      </c>
      <c r="O24" s="1" t="s">
        <v>78</v>
      </c>
      <c r="P24" s="1" t="s">
        <v>55</v>
      </c>
      <c r="Q24" s="1" t="s">
        <v>56</v>
      </c>
      <c r="R24" s="1" t="s">
        <v>57</v>
      </c>
      <c r="S24" s="1" t="s">
        <v>79</v>
      </c>
      <c r="T24" s="1" t="s">
        <v>80</v>
      </c>
      <c r="U24" s="1" t="s">
        <v>81</v>
      </c>
      <c r="V24" s="1" t="s">
        <v>82</v>
      </c>
      <c r="W24" s="1" t="s">
        <v>62</v>
      </c>
    </row>
    <row r="25" spans="1:23" s="1" customFormat="1" x14ac:dyDescent="0.25">
      <c r="A25" s="1" t="s">
        <v>15</v>
      </c>
      <c r="B25" s="1">
        <v>0</v>
      </c>
      <c r="C25" s="1">
        <v>80.085999999999999</v>
      </c>
      <c r="D25" s="1">
        <v>48.902000000000001</v>
      </c>
      <c r="E25" s="1">
        <v>2.1999999999999999E-2</v>
      </c>
      <c r="F25" s="1">
        <v>0.214</v>
      </c>
      <c r="G25" s="1">
        <v>2.819</v>
      </c>
      <c r="H25" s="1">
        <v>0</v>
      </c>
      <c r="I25" s="1">
        <v>724.8</v>
      </c>
      <c r="J25" s="1">
        <v>487.8</v>
      </c>
      <c r="K25" s="1">
        <v>0.25</v>
      </c>
      <c r="L25" s="1">
        <v>2</v>
      </c>
      <c r="M25" s="1">
        <v>22.6</v>
      </c>
      <c r="N25" s="1" t="s">
        <v>127</v>
      </c>
      <c r="O25" s="1" t="s">
        <v>111</v>
      </c>
      <c r="P25" s="1" t="s">
        <v>91</v>
      </c>
      <c r="Q25" s="1" t="s">
        <v>92</v>
      </c>
      <c r="R25" s="1" t="s">
        <v>93</v>
      </c>
      <c r="S25" s="1" t="s">
        <v>94</v>
      </c>
      <c r="T25" s="1" t="s">
        <v>95</v>
      </c>
      <c r="U25" s="1" t="s">
        <v>96</v>
      </c>
      <c r="V25" s="1" t="s">
        <v>109</v>
      </c>
      <c r="W25" s="1" t="s">
        <v>62</v>
      </c>
    </row>
    <row r="26" spans="1:23" s="1" customFormat="1" x14ac:dyDescent="0.25">
      <c r="A26" s="1" t="s">
        <v>26</v>
      </c>
      <c r="B26" s="1">
        <v>9.5000000000000001E-2</v>
      </c>
      <c r="C26" s="1">
        <v>260.72300000000001</v>
      </c>
      <c r="D26" s="1">
        <v>63.5</v>
      </c>
      <c r="E26" s="1">
        <v>0.153</v>
      </c>
      <c r="F26" s="1">
        <v>0.76</v>
      </c>
      <c r="G26" s="1">
        <v>0.106</v>
      </c>
      <c r="H26" s="1">
        <v>1.163</v>
      </c>
      <c r="I26" s="1">
        <v>2697.1480000000001</v>
      </c>
      <c r="J26" s="1">
        <v>730.96799999999996</v>
      </c>
      <c r="K26" s="1">
        <v>1.925</v>
      </c>
      <c r="L26" s="1">
        <v>6.1820000000000004</v>
      </c>
      <c r="M26" s="1">
        <v>1.1140000000000001</v>
      </c>
      <c r="N26" s="1" t="s">
        <v>169</v>
      </c>
      <c r="O26" s="1" t="s">
        <v>167</v>
      </c>
      <c r="P26" s="1" t="s">
        <v>91</v>
      </c>
      <c r="Q26" s="1" t="s">
        <v>92</v>
      </c>
      <c r="R26" s="1" t="s">
        <v>93</v>
      </c>
      <c r="S26" s="1" t="s">
        <v>94</v>
      </c>
      <c r="T26" s="1" t="s">
        <v>95</v>
      </c>
      <c r="U26" s="1" t="s">
        <v>96</v>
      </c>
      <c r="V26" s="1" t="s">
        <v>109</v>
      </c>
      <c r="W26" s="1" t="s">
        <v>62</v>
      </c>
    </row>
    <row r="27" spans="1:23" s="1" customFormat="1" x14ac:dyDescent="0.25">
      <c r="A27" s="1" t="s">
        <v>8</v>
      </c>
      <c r="B27" s="1">
        <v>0.123</v>
      </c>
      <c r="C27" s="1">
        <v>113.071</v>
      </c>
      <c r="D27" s="1">
        <v>264.85599999999999</v>
      </c>
      <c r="E27" s="1">
        <v>0.11799999999999999</v>
      </c>
      <c r="F27" s="1">
        <v>0.34</v>
      </c>
      <c r="G27" s="1">
        <v>0.30299999999999999</v>
      </c>
      <c r="H27" s="1">
        <v>1.5</v>
      </c>
      <c r="I27" s="1">
        <v>1161.4000000000001</v>
      </c>
      <c r="J27" s="1">
        <v>2954.8</v>
      </c>
      <c r="K27" s="1">
        <v>1.5</v>
      </c>
      <c r="L27" s="1">
        <v>2.6</v>
      </c>
      <c r="M27" s="1">
        <v>3</v>
      </c>
      <c r="N27" s="1" t="s">
        <v>102</v>
      </c>
      <c r="O27" s="1" t="s">
        <v>103</v>
      </c>
      <c r="P27" s="1" t="s">
        <v>91</v>
      </c>
      <c r="Q27" s="1" t="s">
        <v>92</v>
      </c>
      <c r="R27" s="1" t="s">
        <v>93</v>
      </c>
      <c r="S27" s="1" t="s">
        <v>94</v>
      </c>
      <c r="T27" s="1" t="s">
        <v>104</v>
      </c>
      <c r="U27" s="1" t="s">
        <v>105</v>
      </c>
      <c r="V27" s="1" t="s">
        <v>106</v>
      </c>
      <c r="W27" s="1" t="s">
        <v>62</v>
      </c>
    </row>
    <row r="28" spans="1:23" s="1" customFormat="1" x14ac:dyDescent="0.25">
      <c r="A28" s="1" t="s">
        <v>25</v>
      </c>
      <c r="B28" s="1">
        <v>0.10199999999999999</v>
      </c>
      <c r="C28" s="1">
        <v>360.58800000000002</v>
      </c>
      <c r="D28" s="1">
        <v>379.47199999999998</v>
      </c>
      <c r="E28" s="1">
        <v>0.33100000000000002</v>
      </c>
      <c r="F28" s="1">
        <v>1.627</v>
      </c>
      <c r="G28" s="1">
        <v>0.45100000000000001</v>
      </c>
      <c r="H28" s="1">
        <v>1.222</v>
      </c>
      <c r="I28" s="1">
        <v>3733.2179999999998</v>
      </c>
      <c r="J28" s="1">
        <v>4318.1540000000005</v>
      </c>
      <c r="K28" s="1">
        <v>4.3049999999999997</v>
      </c>
      <c r="L28" s="1">
        <v>14.576000000000001</v>
      </c>
      <c r="M28" s="1">
        <v>4.76</v>
      </c>
      <c r="N28" s="1" t="s">
        <v>168</v>
      </c>
      <c r="O28" s="1" t="s">
        <v>167</v>
      </c>
      <c r="P28" s="1" t="s">
        <v>91</v>
      </c>
      <c r="Q28" s="1" t="s">
        <v>92</v>
      </c>
      <c r="R28" s="1" t="s">
        <v>93</v>
      </c>
      <c r="S28" s="1" t="s">
        <v>94</v>
      </c>
      <c r="T28" s="1" t="s">
        <v>95</v>
      </c>
      <c r="U28" s="1" t="s">
        <v>96</v>
      </c>
      <c r="V28" s="1" t="s">
        <v>109</v>
      </c>
      <c r="W28" s="1" t="s">
        <v>62</v>
      </c>
    </row>
    <row r="29" spans="1:23" s="1" customFormat="1" x14ac:dyDescent="0.25">
      <c r="A29" s="1" t="s">
        <v>24</v>
      </c>
      <c r="B29" s="1">
        <v>0.35699999999999998</v>
      </c>
      <c r="C29" s="1">
        <v>656.31399999999996</v>
      </c>
      <c r="D29" s="1">
        <v>496.98700000000002</v>
      </c>
      <c r="E29" s="1">
        <v>0.56000000000000005</v>
      </c>
      <c r="F29" s="1">
        <v>1.325</v>
      </c>
      <c r="G29" s="1">
        <v>2.343</v>
      </c>
      <c r="H29" s="1">
        <v>4.3620000000000001</v>
      </c>
      <c r="I29" s="1">
        <v>6692.8339999999998</v>
      </c>
      <c r="J29" s="1">
        <v>5756.6760000000004</v>
      </c>
      <c r="K29" s="1">
        <v>7.27</v>
      </c>
      <c r="L29" s="1">
        <v>12.84</v>
      </c>
      <c r="M29" s="1">
        <v>23.128</v>
      </c>
      <c r="N29" s="1" t="s">
        <v>166</v>
      </c>
      <c r="O29" s="1" t="s">
        <v>167</v>
      </c>
      <c r="P29" s="1" t="s">
        <v>91</v>
      </c>
      <c r="Q29" s="1" t="s">
        <v>92</v>
      </c>
      <c r="R29" s="1" t="s">
        <v>93</v>
      </c>
      <c r="S29" s="1" t="s">
        <v>94</v>
      </c>
      <c r="T29" s="1" t="s">
        <v>95</v>
      </c>
      <c r="U29" s="1" t="s">
        <v>96</v>
      </c>
      <c r="V29" s="1" t="s">
        <v>109</v>
      </c>
      <c r="W29" s="1" t="s">
        <v>62</v>
      </c>
    </row>
    <row r="30" spans="1:23" s="1" customFormat="1" x14ac:dyDescent="0.25">
      <c r="A30" s="1" t="s">
        <v>21</v>
      </c>
      <c r="B30" s="1">
        <v>0.46</v>
      </c>
      <c r="C30" s="1">
        <v>948.68799999999999</v>
      </c>
      <c r="D30" s="1">
        <v>907.25800000000004</v>
      </c>
      <c r="E30" s="1">
        <v>0.79800000000000004</v>
      </c>
      <c r="F30" s="1">
        <v>1.4810000000000001</v>
      </c>
      <c r="G30" s="1">
        <v>1.155</v>
      </c>
      <c r="H30" s="1">
        <v>5.25</v>
      </c>
      <c r="I30" s="1">
        <v>9034.1919999999991</v>
      </c>
      <c r="J30" s="1">
        <v>9475.6020000000008</v>
      </c>
      <c r="K30" s="1">
        <v>9.5</v>
      </c>
      <c r="L30" s="1">
        <v>13.4</v>
      </c>
      <c r="M30" s="1">
        <v>10.6</v>
      </c>
      <c r="N30" s="1" t="s">
        <v>159</v>
      </c>
      <c r="O30" s="1" t="s">
        <v>160</v>
      </c>
      <c r="P30" s="1" t="s">
        <v>91</v>
      </c>
      <c r="Q30" s="1" t="s">
        <v>92</v>
      </c>
      <c r="R30" s="1" t="s">
        <v>93</v>
      </c>
      <c r="S30" s="1" t="s">
        <v>94</v>
      </c>
      <c r="T30" s="1" t="s">
        <v>95</v>
      </c>
      <c r="U30" s="1" t="s">
        <v>96</v>
      </c>
      <c r="V30" s="1" t="s">
        <v>109</v>
      </c>
      <c r="W30" s="1" t="s">
        <v>62</v>
      </c>
    </row>
    <row r="31" spans="1:23" s="1" customFormat="1" x14ac:dyDescent="0.25">
      <c r="A31" s="1" t="s">
        <v>10</v>
      </c>
      <c r="B31" s="1">
        <v>2.9790000000000001</v>
      </c>
      <c r="C31" s="1">
        <v>6793.5720000000001</v>
      </c>
      <c r="D31" s="1">
        <v>4492.2209999999995</v>
      </c>
      <c r="E31" s="1">
        <v>5.2629999999999999</v>
      </c>
      <c r="F31" s="1">
        <v>12.372999999999999</v>
      </c>
      <c r="G31" s="1">
        <v>6.13</v>
      </c>
      <c r="H31" s="1">
        <v>46.75</v>
      </c>
      <c r="I31" s="1">
        <v>89405.8</v>
      </c>
      <c r="J31" s="1">
        <v>65637.399999999994</v>
      </c>
      <c r="K31" s="1">
        <v>87.5</v>
      </c>
      <c r="L31" s="1">
        <v>146.6</v>
      </c>
      <c r="M31" s="1">
        <v>77</v>
      </c>
      <c r="N31" s="1" t="s">
        <v>110</v>
      </c>
      <c r="O31" s="1" t="s">
        <v>111</v>
      </c>
      <c r="P31" s="1" t="s">
        <v>91</v>
      </c>
      <c r="Q31" s="1" t="s">
        <v>92</v>
      </c>
      <c r="R31" s="1" t="s">
        <v>93</v>
      </c>
      <c r="S31" s="1" t="s">
        <v>94</v>
      </c>
      <c r="T31" s="1" t="s">
        <v>95</v>
      </c>
      <c r="U31" s="1" t="s">
        <v>96</v>
      </c>
      <c r="V31" s="1" t="s">
        <v>109</v>
      </c>
      <c r="W31" s="1" t="s">
        <v>62</v>
      </c>
    </row>
  </sheetData>
  <autoFilter ref="A1:W1"/>
  <phoneticPr fontId="1" type="noConversion"/>
  <conditionalFormatting sqref="A1:A31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L30" sqref="G1:L30"/>
    </sheetView>
  </sheetViews>
  <sheetFormatPr defaultRowHeight="14.4" x14ac:dyDescent="0.25"/>
  <cols>
    <col min="1" max="1" width="12.77734375" bestFit="1" customWidth="1"/>
  </cols>
  <sheetData>
    <row r="1" spans="1:12" x14ac:dyDescent="0.25">
      <c r="A1" s="2">
        <v>3.6999999999999998E-2</v>
      </c>
      <c r="B1" s="2">
        <v>0.159</v>
      </c>
      <c r="C1" s="2">
        <v>0.55700000000000005</v>
      </c>
      <c r="D1" s="2">
        <v>1.325</v>
      </c>
      <c r="E1" s="2">
        <v>78.608000000000004</v>
      </c>
      <c r="F1" s="2">
        <v>183.00200000000001</v>
      </c>
      <c r="G1">
        <f>LOG10(A1)</f>
        <v>-1.431798275933005</v>
      </c>
      <c r="H1">
        <f t="shared" ref="H1:L1" si="0">LOG10(B1)</f>
        <v>-0.79860287567954846</v>
      </c>
      <c r="I1">
        <f t="shared" si="0"/>
        <v>-0.25414480482627105</v>
      </c>
      <c r="J1">
        <f t="shared" si="0"/>
        <v>0.12221587827282664</v>
      </c>
      <c r="K1">
        <f t="shared" si="0"/>
        <v>1.8954667467907467</v>
      </c>
      <c r="L1">
        <f t="shared" si="0"/>
        <v>2.2624558360922733</v>
      </c>
    </row>
    <row r="2" spans="1:12" x14ac:dyDescent="0.25">
      <c r="A2" s="2">
        <v>111.377</v>
      </c>
      <c r="B2" s="2">
        <v>108.599</v>
      </c>
      <c r="C2" s="2">
        <v>114.351</v>
      </c>
      <c r="D2" s="2">
        <v>144.267</v>
      </c>
      <c r="E2" s="2">
        <v>265.05200000000002</v>
      </c>
      <c r="F2" s="2">
        <v>273.99799999999999</v>
      </c>
      <c r="G2">
        <f t="shared" ref="G2:G30" si="1">LOG10(A2)</f>
        <v>2.0467955157534843</v>
      </c>
      <c r="H2">
        <f t="shared" ref="H2:H30" si="2">LOG10(B2)</f>
        <v>2.0358258262060378</v>
      </c>
      <c r="I2">
        <f t="shared" ref="I2:I30" si="3">LOG10(C2)</f>
        <v>2.0582399668665361</v>
      </c>
      <c r="J2">
        <f t="shared" ref="J2:J30" si="4">LOG10(D2)</f>
        <v>2.1591670008307458</v>
      </c>
      <c r="K2">
        <f t="shared" ref="K2:K30" si="5">LOG10(E2)</f>
        <v>2.4233310856259682</v>
      </c>
      <c r="L2">
        <f t="shared" ref="L2:L30" si="6">LOG10(F2)</f>
        <v>2.437747392776104</v>
      </c>
    </row>
    <row r="3" spans="1:12" x14ac:dyDescent="0.25">
      <c r="A3" s="2">
        <v>29.981999999999999</v>
      </c>
      <c r="B3" s="2">
        <v>61.354999999999997</v>
      </c>
      <c r="C3" s="2">
        <v>52.094999999999999</v>
      </c>
      <c r="D3" s="2">
        <v>45.747999999999998</v>
      </c>
      <c r="E3" s="2">
        <v>112.70099999999999</v>
      </c>
      <c r="F3" s="2">
        <v>118.557</v>
      </c>
      <c r="G3">
        <f t="shared" si="1"/>
        <v>1.4768605998262305</v>
      </c>
      <c r="H3">
        <f t="shared" si="2"/>
        <v>1.7878499604440705</v>
      </c>
      <c r="I3">
        <f t="shared" si="3"/>
        <v>1.7167960423664435</v>
      </c>
      <c r="J3">
        <f t="shared" si="4"/>
        <v>1.6603721124363489</v>
      </c>
      <c r="K3">
        <f t="shared" si="5"/>
        <v>2.0519277695736586</v>
      </c>
      <c r="L3">
        <f t="shared" si="6"/>
        <v>2.0739272012633752</v>
      </c>
    </row>
    <row r="4" spans="1:12" x14ac:dyDescent="0.25">
      <c r="A4" s="2">
        <v>1.2999999999999999E-2</v>
      </c>
      <c r="B4" s="2">
        <v>3.5000000000000003E-2</v>
      </c>
      <c r="C4" s="2">
        <v>6.7000000000000004E-2</v>
      </c>
      <c r="D4" s="2">
        <v>1.657</v>
      </c>
      <c r="E4" s="2">
        <v>22.29</v>
      </c>
      <c r="F4" s="2">
        <v>50.567999999999998</v>
      </c>
      <c r="G4">
        <f t="shared" si="1"/>
        <v>-1.8860566476931633</v>
      </c>
      <c r="H4">
        <f t="shared" si="2"/>
        <v>-1.4559319556497243</v>
      </c>
      <c r="I4">
        <f t="shared" si="3"/>
        <v>-1.1739251972991736</v>
      </c>
      <c r="J4">
        <f t="shared" si="4"/>
        <v>0.21932250841933676</v>
      </c>
      <c r="K4">
        <f t="shared" si="5"/>
        <v>1.3481100684802376</v>
      </c>
      <c r="L4">
        <f t="shared" si="6"/>
        <v>1.7038757773197062</v>
      </c>
    </row>
    <row r="5" spans="1:12" x14ac:dyDescent="0.25">
      <c r="A5" s="2">
        <v>4.8079999999999998</v>
      </c>
      <c r="B5" s="2">
        <v>4.7240000000000002</v>
      </c>
      <c r="C5" s="2">
        <v>3.097</v>
      </c>
      <c r="D5" s="2">
        <v>18.05</v>
      </c>
      <c r="E5" s="2">
        <v>20.571000000000002</v>
      </c>
      <c r="F5" s="2">
        <v>41.823</v>
      </c>
      <c r="G5">
        <f t="shared" si="1"/>
        <v>0.68196445899468305</v>
      </c>
      <c r="H5">
        <f t="shared" si="2"/>
        <v>0.67430988894147725</v>
      </c>
      <c r="I5">
        <f t="shared" si="3"/>
        <v>0.49094120535678676</v>
      </c>
      <c r="J5">
        <f t="shared" si="4"/>
        <v>1.2564772062416767</v>
      </c>
      <c r="K5">
        <f t="shared" si="5"/>
        <v>1.3132554041850373</v>
      </c>
      <c r="L5">
        <f t="shared" si="6"/>
        <v>1.6214151819181932</v>
      </c>
    </row>
    <row r="6" spans="1:12" x14ac:dyDescent="0.25">
      <c r="A6" s="2">
        <v>1.39</v>
      </c>
      <c r="B6" s="2">
        <v>5.2510000000000003</v>
      </c>
      <c r="C6" s="2">
        <v>7.6369999999999996</v>
      </c>
      <c r="D6" s="2">
        <v>3.1230000000000002</v>
      </c>
      <c r="E6" s="2">
        <v>18.695</v>
      </c>
      <c r="F6" s="2">
        <v>25.890999999999998</v>
      </c>
      <c r="G6">
        <f t="shared" si="1"/>
        <v>0.14301480025409505</v>
      </c>
      <c r="H6">
        <f t="shared" si="2"/>
        <v>0.72024201828705703</v>
      </c>
      <c r="I6">
        <f t="shared" si="3"/>
        <v>0.88292279060259871</v>
      </c>
      <c r="J6">
        <f t="shared" si="4"/>
        <v>0.4945719842301986</v>
      </c>
      <c r="K6">
        <f t="shared" si="5"/>
        <v>1.2717254694902385</v>
      </c>
      <c r="L6">
        <f t="shared" si="6"/>
        <v>1.4131488247143165</v>
      </c>
    </row>
    <row r="7" spans="1:12" x14ac:dyDescent="0.25">
      <c r="A7" s="2">
        <v>4.4119999999999999</v>
      </c>
      <c r="B7" s="2">
        <v>13.385</v>
      </c>
      <c r="C7" s="2">
        <v>13.241</v>
      </c>
      <c r="D7" s="2">
        <v>5.9470000000000001</v>
      </c>
      <c r="E7" s="2">
        <v>22.773</v>
      </c>
      <c r="F7" s="2">
        <v>29.922000000000001</v>
      </c>
      <c r="G7">
        <f t="shared" si="1"/>
        <v>0.64463550376815293</v>
      </c>
      <c r="H7">
        <f t="shared" si="2"/>
        <v>1.1266183755229515</v>
      </c>
      <c r="I7">
        <f t="shared" si="3"/>
        <v>1.1219207855630375</v>
      </c>
      <c r="J7">
        <f t="shared" si="4"/>
        <v>0.77429793849927742</v>
      </c>
      <c r="K7">
        <f t="shared" si="5"/>
        <v>1.357420246145415</v>
      </c>
      <c r="L7">
        <f t="shared" si="6"/>
        <v>1.4759906186020066</v>
      </c>
    </row>
    <row r="8" spans="1:12" x14ac:dyDescent="0.25">
      <c r="A8" s="2">
        <v>5.2590000000000003</v>
      </c>
      <c r="B8" s="2">
        <v>8.0609999999999999</v>
      </c>
      <c r="C8" s="2">
        <v>10.856</v>
      </c>
      <c r="D8" s="2">
        <v>5.0650000000000004</v>
      </c>
      <c r="E8" s="2">
        <v>18.692</v>
      </c>
      <c r="F8" s="2">
        <v>23.591999999999999</v>
      </c>
      <c r="G8">
        <f t="shared" si="1"/>
        <v>0.72090317081345745</v>
      </c>
      <c r="H8">
        <f t="shared" si="2"/>
        <v>0.90638892115283087</v>
      </c>
      <c r="I8">
        <f t="shared" si="3"/>
        <v>1.0356698346516806</v>
      </c>
      <c r="J8">
        <f t="shared" si="4"/>
        <v>0.70457944969629926</v>
      </c>
      <c r="K8">
        <f t="shared" si="5"/>
        <v>1.2716557723522757</v>
      </c>
      <c r="L8">
        <f t="shared" si="6"/>
        <v>1.3727647595437416</v>
      </c>
    </row>
    <row r="9" spans="1:12" x14ac:dyDescent="0.25">
      <c r="A9" s="2">
        <v>0.83199999999999996</v>
      </c>
      <c r="B9" s="2">
        <v>1.0589999999999999</v>
      </c>
      <c r="C9" s="2">
        <v>1.484</v>
      </c>
      <c r="D9" s="2">
        <v>1.397</v>
      </c>
      <c r="E9" s="2">
        <v>7.3330000000000002</v>
      </c>
      <c r="F9" s="2">
        <v>8.8930000000000007</v>
      </c>
      <c r="G9">
        <f t="shared" si="1"/>
        <v>-7.9876673709276078E-2</v>
      </c>
      <c r="H9">
        <f t="shared" si="2"/>
        <v>2.4895960107484977E-2</v>
      </c>
      <c r="I9">
        <f t="shared" si="3"/>
        <v>0.17143390094300825</v>
      </c>
      <c r="J9">
        <f t="shared" si="4"/>
        <v>0.14519640611418191</v>
      </c>
      <c r="K9">
        <f t="shared" si="5"/>
        <v>0.86528168499561053</v>
      </c>
      <c r="L9">
        <f t="shared" si="6"/>
        <v>0.9490482923156639</v>
      </c>
    </row>
    <row r="10" spans="1:12" x14ac:dyDescent="0.25">
      <c r="A10" s="2">
        <v>2.44</v>
      </c>
      <c r="B10" s="2">
        <v>1.825</v>
      </c>
      <c r="C10" s="2">
        <v>1.1870000000000001</v>
      </c>
      <c r="D10" s="2">
        <v>4.5599999999999996</v>
      </c>
      <c r="E10" s="2">
        <v>5.6980000000000004</v>
      </c>
      <c r="F10" s="2">
        <v>5.8419999999999996</v>
      </c>
      <c r="G10">
        <f t="shared" si="1"/>
        <v>0.38738982633872943</v>
      </c>
      <c r="H10">
        <f t="shared" si="2"/>
        <v>0.2612628687924935</v>
      </c>
      <c r="I10">
        <f t="shared" si="3"/>
        <v>7.4450718954591238E-2</v>
      </c>
      <c r="J10">
        <f t="shared" si="4"/>
        <v>0.658964842664435</v>
      </c>
      <c r="K10">
        <f t="shared" si="5"/>
        <v>0.75572244490345808</v>
      </c>
      <c r="L10">
        <f t="shared" si="6"/>
        <v>0.7665615526375309</v>
      </c>
    </row>
    <row r="11" spans="1:12" x14ac:dyDescent="0.25">
      <c r="A11" s="2">
        <v>0.66200000000000003</v>
      </c>
      <c r="B11" s="2">
        <v>0.44500000000000001</v>
      </c>
      <c r="C11" s="2">
        <v>0.28199999999999997</v>
      </c>
      <c r="D11" s="2">
        <v>1.722</v>
      </c>
      <c r="E11" s="2">
        <v>9.5000000000000001E-2</v>
      </c>
      <c r="F11" s="2">
        <v>2.069</v>
      </c>
      <c r="G11">
        <f t="shared" si="1"/>
        <v>-0.17914201056030005</v>
      </c>
      <c r="H11">
        <f t="shared" si="2"/>
        <v>-0.3516399890190684</v>
      </c>
      <c r="I11">
        <f t="shared" si="3"/>
        <v>-0.54975089168063895</v>
      </c>
      <c r="J11">
        <f t="shared" si="4"/>
        <v>0.23603314711763596</v>
      </c>
      <c r="K11">
        <f t="shared" si="5"/>
        <v>-1.0222763947111522</v>
      </c>
      <c r="L11">
        <f t="shared" si="6"/>
        <v>0.31576049066573458</v>
      </c>
    </row>
    <row r="12" spans="1:12" x14ac:dyDescent="0.25">
      <c r="A12" s="2">
        <v>0.51400000000000001</v>
      </c>
      <c r="B12" s="2">
        <v>2.1150000000000002</v>
      </c>
      <c r="C12" s="2">
        <v>1.573</v>
      </c>
      <c r="D12" s="2">
        <v>0.97299999999999998</v>
      </c>
      <c r="E12" s="2">
        <v>2.653</v>
      </c>
      <c r="F12" s="2">
        <v>3.246</v>
      </c>
      <c r="G12">
        <f t="shared" si="1"/>
        <v>-0.28903688100472424</v>
      </c>
      <c r="H12">
        <f t="shared" si="2"/>
        <v>0.3253103717110612</v>
      </c>
      <c r="I12">
        <f t="shared" si="3"/>
        <v>0.19672872262328683</v>
      </c>
      <c r="J12">
        <f t="shared" si="4"/>
        <v>-1.1887159731648099E-2</v>
      </c>
      <c r="K12">
        <f t="shared" si="5"/>
        <v>0.4237372499823292</v>
      </c>
      <c r="L12">
        <f t="shared" si="6"/>
        <v>0.5113485154902131</v>
      </c>
    </row>
    <row r="13" spans="1:12" x14ac:dyDescent="0.25">
      <c r="A13" s="2">
        <v>0.60499999999999998</v>
      </c>
      <c r="B13" s="2">
        <v>0.753</v>
      </c>
      <c r="C13" s="2">
        <v>1.254</v>
      </c>
      <c r="D13" s="2">
        <v>0.48099999999999998</v>
      </c>
      <c r="E13" s="2">
        <v>1.6919999999999999</v>
      </c>
      <c r="F13" s="2">
        <v>2.5379999999999998</v>
      </c>
      <c r="G13">
        <f t="shared" si="1"/>
        <v>-0.21824462534753111</v>
      </c>
      <c r="H13">
        <f t="shared" si="2"/>
        <v>-0.12320502379929942</v>
      </c>
      <c r="I13">
        <f t="shared" si="3"/>
        <v>9.8297536494697635E-2</v>
      </c>
      <c r="J13">
        <f t="shared" si="4"/>
        <v>-0.31785492362616824</v>
      </c>
      <c r="K13">
        <f t="shared" si="5"/>
        <v>0.22840035870300471</v>
      </c>
      <c r="L13">
        <f t="shared" si="6"/>
        <v>0.40449161775868592</v>
      </c>
    </row>
    <row r="14" spans="1:12" x14ac:dyDescent="0.25">
      <c r="A14" s="2">
        <v>1.0000000000000001E-9</v>
      </c>
      <c r="B14" s="2">
        <v>1.0000000000000001E-9</v>
      </c>
      <c r="C14" s="2">
        <v>1.0000000000000001E-9</v>
      </c>
      <c r="D14" s="2">
        <v>1.2E-2</v>
      </c>
      <c r="E14" s="2">
        <v>0.49199999999999999</v>
      </c>
      <c r="F14" s="2">
        <v>0.878</v>
      </c>
      <c r="G14">
        <f t="shared" si="1"/>
        <v>-9</v>
      </c>
      <c r="H14">
        <f t="shared" si="2"/>
        <v>-9</v>
      </c>
      <c r="I14">
        <f t="shared" si="3"/>
        <v>-9</v>
      </c>
      <c r="J14">
        <f t="shared" si="4"/>
        <v>-1.9208187539523751</v>
      </c>
      <c r="K14">
        <f t="shared" si="5"/>
        <v>-0.30803489723263966</v>
      </c>
      <c r="L14">
        <f t="shared" si="6"/>
        <v>-5.6505484093897433E-2</v>
      </c>
    </row>
    <row r="15" spans="1:12" x14ac:dyDescent="0.25">
      <c r="A15" s="2">
        <v>0.69099999999999995</v>
      </c>
      <c r="B15" s="2">
        <v>0.377</v>
      </c>
      <c r="C15" s="2">
        <v>0.22700000000000001</v>
      </c>
      <c r="D15" s="2">
        <v>1.1870000000000001</v>
      </c>
      <c r="E15" s="2">
        <v>7.9349999999999996</v>
      </c>
      <c r="F15" s="2">
        <v>0.80900000000000005</v>
      </c>
      <c r="G15">
        <f t="shared" si="1"/>
        <v>-0.16052195262580163</v>
      </c>
      <c r="H15">
        <f t="shared" si="2"/>
        <v>-0.42365864979420714</v>
      </c>
      <c r="I15">
        <f t="shared" si="3"/>
        <v>-0.64397414280687726</v>
      </c>
      <c r="J15">
        <f t="shared" si="4"/>
        <v>7.4450718954591238E-2</v>
      </c>
      <c r="K15">
        <f t="shared" si="5"/>
        <v>0.89954693109086703</v>
      </c>
      <c r="L15">
        <f t="shared" si="6"/>
        <v>-9.2051478387727662E-2</v>
      </c>
    </row>
    <row r="16" spans="1:12" x14ac:dyDescent="0.25">
      <c r="A16" s="2">
        <v>5.8999999999999997E-2</v>
      </c>
      <c r="B16" s="2">
        <v>5.3999999999999999E-2</v>
      </c>
      <c r="C16" s="2">
        <v>5.7000000000000002E-2</v>
      </c>
      <c r="D16" s="2">
        <v>7.0000000000000007E-2</v>
      </c>
      <c r="E16" s="2">
        <v>0.308</v>
      </c>
      <c r="F16" s="2">
        <v>0.373</v>
      </c>
      <c r="G16">
        <f t="shared" si="1"/>
        <v>-1.2291479883578558</v>
      </c>
      <c r="H16">
        <f t="shared" si="2"/>
        <v>-1.2676062401770316</v>
      </c>
      <c r="I16">
        <f t="shared" si="3"/>
        <v>-1.2441251443275085</v>
      </c>
      <c r="J16">
        <f t="shared" si="4"/>
        <v>-1.1549019599857431</v>
      </c>
      <c r="K16">
        <f t="shared" si="5"/>
        <v>-0.51144928349955576</v>
      </c>
      <c r="L16">
        <f t="shared" si="6"/>
        <v>-0.42829116819131241</v>
      </c>
    </row>
    <row r="17" spans="1:12" x14ac:dyDescent="0.25">
      <c r="A17" s="2">
        <v>4.3999999999999997E-2</v>
      </c>
      <c r="B17" s="2">
        <v>6.0999999999999999E-2</v>
      </c>
      <c r="C17" s="2">
        <v>5.8000000000000003E-2</v>
      </c>
      <c r="D17" s="2">
        <v>7.0999999999999994E-2</v>
      </c>
      <c r="E17" s="2">
        <v>0.193</v>
      </c>
      <c r="F17" s="2">
        <v>0.26800000000000002</v>
      </c>
      <c r="G17">
        <f t="shared" si="1"/>
        <v>-1.3565473235138126</v>
      </c>
      <c r="H17">
        <f t="shared" si="2"/>
        <v>-1.2146701649892331</v>
      </c>
      <c r="I17">
        <f t="shared" si="3"/>
        <v>-1.2365720064370627</v>
      </c>
      <c r="J17">
        <f t="shared" si="4"/>
        <v>-1.1487416512809248</v>
      </c>
      <c r="K17">
        <f t="shared" si="5"/>
        <v>-0.71444269099222624</v>
      </c>
      <c r="L17">
        <f t="shared" si="6"/>
        <v>-0.57186520597121115</v>
      </c>
    </row>
    <row r="18" spans="1:12" x14ac:dyDescent="0.25">
      <c r="A18" s="2">
        <v>1.0000000000000001E-9</v>
      </c>
      <c r="B18" s="2">
        <v>1.4999999999999999E-2</v>
      </c>
      <c r="C18" s="2">
        <v>1.2E-2</v>
      </c>
      <c r="D18" s="2">
        <v>1.6E-2</v>
      </c>
      <c r="E18" s="2">
        <v>1.2999999999999999E-2</v>
      </c>
      <c r="F18" s="2">
        <v>0.106</v>
      </c>
      <c r="G18">
        <f t="shared" si="1"/>
        <v>-9</v>
      </c>
      <c r="H18">
        <f t="shared" si="2"/>
        <v>-1.8239087409443189</v>
      </c>
      <c r="I18">
        <f t="shared" si="3"/>
        <v>-1.9208187539523751</v>
      </c>
      <c r="J18">
        <f t="shared" si="4"/>
        <v>-1.7958800173440752</v>
      </c>
      <c r="K18">
        <f t="shared" si="5"/>
        <v>-1.8860566476931633</v>
      </c>
      <c r="L18">
        <f t="shared" si="6"/>
        <v>-0.97469413473522981</v>
      </c>
    </row>
    <row r="19" spans="1:12" x14ac:dyDescent="0.25">
      <c r="A19" s="2">
        <v>2.5000000000000001E-2</v>
      </c>
      <c r="B19" s="2">
        <v>0.57399999999999995</v>
      </c>
      <c r="C19" s="2">
        <v>1.764</v>
      </c>
      <c r="D19" s="2">
        <v>1.0000000000000001E-9</v>
      </c>
      <c r="E19" s="2">
        <v>1.0000000000000001E-9</v>
      </c>
      <c r="F19" s="2">
        <v>1.0000000000000001E-9</v>
      </c>
      <c r="G19">
        <f t="shared" si="1"/>
        <v>-1.6020599913279623</v>
      </c>
      <c r="H19">
        <f t="shared" si="2"/>
        <v>-0.24108810760202651</v>
      </c>
      <c r="I19">
        <f t="shared" si="3"/>
        <v>0.24649858079580092</v>
      </c>
      <c r="J19">
        <f t="shared" si="4"/>
        <v>-9</v>
      </c>
      <c r="K19">
        <f t="shared" si="5"/>
        <v>-9</v>
      </c>
      <c r="L19">
        <f t="shared" si="6"/>
        <v>-9</v>
      </c>
    </row>
    <row r="20" spans="1:12" x14ac:dyDescent="0.25">
      <c r="A20" s="2">
        <v>1.0000000000000001E-9</v>
      </c>
      <c r="B20" s="2">
        <v>1.9750000000000001</v>
      </c>
      <c r="C20" s="2">
        <v>2.0619999999999998</v>
      </c>
      <c r="D20" s="2">
        <v>1.0000000000000001E-9</v>
      </c>
      <c r="E20" s="2">
        <v>1.0000000000000001E-9</v>
      </c>
      <c r="F20" s="2">
        <v>0.02</v>
      </c>
      <c r="G20">
        <f t="shared" si="1"/>
        <v>-9</v>
      </c>
      <c r="H20">
        <f t="shared" si="2"/>
        <v>0.29556709996247904</v>
      </c>
      <c r="I20">
        <f t="shared" si="3"/>
        <v>0.31428866094749769</v>
      </c>
      <c r="J20">
        <f t="shared" si="4"/>
        <v>-9</v>
      </c>
      <c r="K20">
        <f t="shared" si="5"/>
        <v>-9</v>
      </c>
      <c r="L20">
        <f t="shared" si="6"/>
        <v>-1.6989700043360187</v>
      </c>
    </row>
    <row r="21" spans="1:12" x14ac:dyDescent="0.25">
      <c r="A21" s="2">
        <v>2.11</v>
      </c>
      <c r="B21" s="2">
        <v>10.772</v>
      </c>
      <c r="C21" s="2">
        <v>3.8079999999999998</v>
      </c>
      <c r="D21" s="2">
        <v>0.06</v>
      </c>
      <c r="E21" s="2">
        <v>1.054</v>
      </c>
      <c r="F21" s="2">
        <v>0.36799999999999999</v>
      </c>
      <c r="G21">
        <f t="shared" si="1"/>
        <v>0.32428245529769262</v>
      </c>
      <c r="H21">
        <f t="shared" si="2"/>
        <v>1.0322963447394728</v>
      </c>
      <c r="I21">
        <f t="shared" si="3"/>
        <v>0.58069693971243674</v>
      </c>
      <c r="J21">
        <f t="shared" si="4"/>
        <v>-1.2218487496163564</v>
      </c>
      <c r="K21">
        <f t="shared" si="5"/>
        <v>2.2840610876527823E-2</v>
      </c>
      <c r="L21">
        <f t="shared" si="6"/>
        <v>-0.43415218132648237</v>
      </c>
    </row>
    <row r="22" spans="1:12" x14ac:dyDescent="0.25">
      <c r="A22" s="2">
        <v>1.0000000000000001E-9</v>
      </c>
      <c r="B22" s="2">
        <v>26.300999999999998</v>
      </c>
      <c r="C22" s="2">
        <v>25.195</v>
      </c>
      <c r="D22" s="2">
        <v>0.111</v>
      </c>
      <c r="E22" s="2">
        <v>5.2999999999999999E-2</v>
      </c>
      <c r="F22" s="2">
        <v>0.20899999999999999</v>
      </c>
      <c r="G22">
        <f t="shared" si="1"/>
        <v>-9</v>
      </c>
      <c r="H22">
        <f t="shared" si="2"/>
        <v>1.4199722612739998</v>
      </c>
      <c r="I22">
        <f t="shared" si="3"/>
        <v>1.4013143626917874</v>
      </c>
      <c r="J22">
        <f t="shared" si="4"/>
        <v>-0.95467702121334252</v>
      </c>
      <c r="K22">
        <f t="shared" si="5"/>
        <v>-1.2757241303992111</v>
      </c>
      <c r="L22">
        <f t="shared" si="6"/>
        <v>-0.679853713888946</v>
      </c>
    </row>
    <row r="23" spans="1:12" x14ac:dyDescent="0.25">
      <c r="A23" s="2">
        <v>31.837</v>
      </c>
      <c r="B23" s="2">
        <v>75.031000000000006</v>
      </c>
      <c r="C23" s="2">
        <v>63.18</v>
      </c>
      <c r="D23" s="2">
        <v>21.888000000000002</v>
      </c>
      <c r="E23" s="2">
        <v>28.431999999999999</v>
      </c>
      <c r="F23" s="2">
        <v>27.738</v>
      </c>
      <c r="G23">
        <f t="shared" si="1"/>
        <v>1.502932137431551</v>
      </c>
      <c r="H23">
        <f t="shared" si="2"/>
        <v>1.8752407346893731</v>
      </c>
      <c r="I23">
        <f t="shared" si="3"/>
        <v>1.8005796215691301</v>
      </c>
      <c r="J23">
        <f t="shared" si="4"/>
        <v>1.3402060800400222</v>
      </c>
      <c r="K23">
        <f t="shared" si="5"/>
        <v>1.4538074104612262</v>
      </c>
      <c r="L23">
        <f t="shared" si="6"/>
        <v>1.4430751438217253</v>
      </c>
    </row>
    <row r="24" spans="1:12" x14ac:dyDescent="0.25">
      <c r="A24" s="2">
        <v>1.0000000000000001E-9</v>
      </c>
      <c r="B24" s="2">
        <v>80.085999999999999</v>
      </c>
      <c r="C24" s="2">
        <v>48.902000000000001</v>
      </c>
      <c r="D24" s="2">
        <v>2.1999999999999999E-2</v>
      </c>
      <c r="E24" s="2">
        <v>0.214</v>
      </c>
      <c r="F24" s="2">
        <v>2.819</v>
      </c>
      <c r="G24">
        <f t="shared" si="1"/>
        <v>-9</v>
      </c>
      <c r="H24">
        <f t="shared" si="2"/>
        <v>1.9035566027989053</v>
      </c>
      <c r="I24">
        <f t="shared" si="3"/>
        <v>1.6893266213158848</v>
      </c>
      <c r="J24">
        <f t="shared" si="4"/>
        <v>-1.6575773191777938</v>
      </c>
      <c r="K24">
        <f t="shared" si="5"/>
        <v>-0.66958622665080914</v>
      </c>
      <c r="L24">
        <f t="shared" si="6"/>
        <v>0.4500950758716023</v>
      </c>
    </row>
    <row r="25" spans="1:12" x14ac:dyDescent="0.25">
      <c r="A25" s="2">
        <v>9.5000000000000001E-2</v>
      </c>
      <c r="B25" s="2">
        <v>260.72300000000001</v>
      </c>
      <c r="C25" s="2">
        <v>63.5</v>
      </c>
      <c r="D25" s="2">
        <v>0.153</v>
      </c>
      <c r="E25" s="2">
        <v>0.76</v>
      </c>
      <c r="F25" s="2">
        <v>0.106</v>
      </c>
      <c r="G25">
        <f t="shared" si="1"/>
        <v>-1.0222763947111522</v>
      </c>
      <c r="H25">
        <f t="shared" si="2"/>
        <v>2.41617934467997</v>
      </c>
      <c r="I25">
        <f t="shared" si="3"/>
        <v>1.8027737252919758</v>
      </c>
      <c r="J25">
        <f t="shared" si="4"/>
        <v>-0.81530856918240124</v>
      </c>
      <c r="K25">
        <f t="shared" si="5"/>
        <v>-0.11918640771920865</v>
      </c>
      <c r="L25">
        <f t="shared" si="6"/>
        <v>-0.97469413473522981</v>
      </c>
    </row>
    <row r="26" spans="1:12" x14ac:dyDescent="0.25">
      <c r="A26" s="2">
        <v>0.123</v>
      </c>
      <c r="B26" s="2">
        <v>113.071</v>
      </c>
      <c r="C26" s="2">
        <v>264.85599999999999</v>
      </c>
      <c r="D26" s="2">
        <v>0.11799999999999999</v>
      </c>
      <c r="E26" s="2">
        <v>0.34</v>
      </c>
      <c r="F26" s="2">
        <v>0.30299999999999999</v>
      </c>
      <c r="G26">
        <f t="shared" si="1"/>
        <v>-0.91009488856060206</v>
      </c>
      <c r="H26">
        <f t="shared" si="2"/>
        <v>2.0533512330869419</v>
      </c>
      <c r="I26">
        <f t="shared" si="3"/>
        <v>2.4230098158118314</v>
      </c>
      <c r="J26">
        <f t="shared" si="4"/>
        <v>-0.92811799269387463</v>
      </c>
      <c r="K26">
        <f t="shared" si="5"/>
        <v>-0.46852108295774486</v>
      </c>
      <c r="L26">
        <f t="shared" si="6"/>
        <v>-0.51855737149769499</v>
      </c>
    </row>
    <row r="27" spans="1:12" x14ac:dyDescent="0.25">
      <c r="A27" s="2">
        <v>0.10199999999999999</v>
      </c>
      <c r="B27" s="2">
        <v>360.58800000000002</v>
      </c>
      <c r="C27" s="2">
        <v>379.47199999999998</v>
      </c>
      <c r="D27" s="2">
        <v>0.33100000000000002</v>
      </c>
      <c r="E27" s="2">
        <v>1.627</v>
      </c>
      <c r="F27" s="2">
        <v>0.45100000000000001</v>
      </c>
      <c r="G27">
        <f t="shared" si="1"/>
        <v>-0.99139982823808248</v>
      </c>
      <c r="H27">
        <f t="shared" si="2"/>
        <v>2.5570112697505007</v>
      </c>
      <c r="I27">
        <f t="shared" si="3"/>
        <v>2.5791797362417372</v>
      </c>
      <c r="J27">
        <f t="shared" si="4"/>
        <v>-0.48017200622428124</v>
      </c>
      <c r="K27">
        <f t="shared" si="5"/>
        <v>0.21138755293685879</v>
      </c>
      <c r="L27">
        <f t="shared" si="6"/>
        <v>-0.34582345812203946</v>
      </c>
    </row>
    <row r="28" spans="1:12" x14ac:dyDescent="0.25">
      <c r="A28" s="2">
        <v>0.35699999999999998</v>
      </c>
      <c r="B28" s="2">
        <v>656.31399999999996</v>
      </c>
      <c r="C28" s="2">
        <v>496.98700000000002</v>
      </c>
      <c r="D28" s="2">
        <v>0.56000000000000005</v>
      </c>
      <c r="E28" s="2">
        <v>1.325</v>
      </c>
      <c r="F28" s="2">
        <v>2.343</v>
      </c>
      <c r="G28">
        <f t="shared" si="1"/>
        <v>-0.44733178388780681</v>
      </c>
      <c r="H28">
        <f t="shared" si="2"/>
        <v>2.8171116684012136</v>
      </c>
      <c r="I28">
        <f t="shared" si="3"/>
        <v>2.6963450287693385</v>
      </c>
      <c r="J28">
        <f t="shared" si="4"/>
        <v>-0.25181197299379954</v>
      </c>
      <c r="K28">
        <f t="shared" si="5"/>
        <v>0.12221587827282664</v>
      </c>
      <c r="L28">
        <f t="shared" si="6"/>
        <v>0.36977228859696276</v>
      </c>
    </row>
    <row r="29" spans="1:12" x14ac:dyDescent="0.25">
      <c r="A29" s="2">
        <v>0.46</v>
      </c>
      <c r="B29" s="2">
        <v>948.68799999999999</v>
      </c>
      <c r="C29" s="2">
        <v>907.25800000000004</v>
      </c>
      <c r="D29" s="2">
        <v>0.79800000000000004</v>
      </c>
      <c r="E29" s="2">
        <v>1.4810000000000001</v>
      </c>
      <c r="F29" s="2">
        <v>1.155</v>
      </c>
      <c r="G29">
        <f t="shared" si="1"/>
        <v>-0.33724216831842591</v>
      </c>
      <c r="H29">
        <f t="shared" si="2"/>
        <v>2.9771234072036998</v>
      </c>
      <c r="I29">
        <f t="shared" si="3"/>
        <v>2.9577308064019818</v>
      </c>
      <c r="J29">
        <f t="shared" si="4"/>
        <v>-9.7997108649270553E-2</v>
      </c>
      <c r="K29">
        <f t="shared" si="5"/>
        <v>0.1705550585212085</v>
      </c>
      <c r="L29">
        <f t="shared" si="6"/>
        <v>6.2581984228163121E-2</v>
      </c>
    </row>
    <row r="30" spans="1:12" x14ac:dyDescent="0.25">
      <c r="A30" s="2">
        <v>2.9790000000000001</v>
      </c>
      <c r="B30" s="2">
        <v>6793.5720000000001</v>
      </c>
      <c r="C30" s="2">
        <v>4492.2209999999995</v>
      </c>
      <c r="D30" s="2">
        <v>5.2629999999999999</v>
      </c>
      <c r="E30" s="2">
        <v>12.372999999999999</v>
      </c>
      <c r="F30" s="2">
        <v>6.13</v>
      </c>
      <c r="G30">
        <f t="shared" si="1"/>
        <v>0.47407050321504363</v>
      </c>
      <c r="H30">
        <f t="shared" si="2"/>
        <v>3.8320981825261553</v>
      </c>
      <c r="I30">
        <f t="shared" si="3"/>
        <v>3.6524611137335787</v>
      </c>
      <c r="J30">
        <f t="shared" si="4"/>
        <v>0.7212333700172775</v>
      </c>
      <c r="K30">
        <f t="shared" si="5"/>
        <v>1.0924750129259799</v>
      </c>
      <c r="L30">
        <f t="shared" si="6"/>
        <v>0.7874604745184150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4-03T02:24:35Z</dcterms:modified>
</cp:coreProperties>
</file>